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2"/>
  <workbookPr defaultThemeVersion="124226"/>
  <mc:AlternateContent xmlns:mc="http://schemas.openxmlformats.org/markup-compatibility/2006">
    <mc:Choice Requires="x15">
      <x15ac:absPath xmlns:x15ac="http://schemas.microsoft.com/office/spreadsheetml/2010/11/ac" url="/Users/huilin.li/Google Drive/Replisome-RPC/Human ATAD5-PCNA-unloader/ATAD5_Files/"/>
    </mc:Choice>
  </mc:AlternateContent>
  <xr:revisionPtr revIDLastSave="0" documentId="13_ncr:1_{02DBD48B-D756-1D45-BB25-F4434334E9EA}" xr6:coauthVersionLast="47" xr6:coauthVersionMax="47" xr10:uidLastSave="{00000000-0000-0000-0000-000000000000}"/>
  <bookViews>
    <workbookView xWindow="3840" yWindow="500" windowWidth="32680" windowHeight="28300" activeTab="3" xr2:uid="{00000000-000D-0000-FFFF-FFFF00000000}"/>
  </bookViews>
  <sheets>
    <sheet name="Extended Data Fig. 2b" sheetId="1" r:id="rId1"/>
    <sheet name="Extended Data Fig. 2d" sheetId="2" r:id="rId2"/>
    <sheet name="Extended Data Fig. 2e" sheetId="4" r:id="rId3"/>
    <sheet name="Extended Data Fig. 2f" sheetId="5" r:id="rId4"/>
  </sheets>
  <externalReferences>
    <externalReference r:id="rId5"/>
  </externalReferenc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58" i="1" l="1"/>
  <c r="X58" i="1"/>
  <c r="W58" i="1"/>
  <c r="T57" i="1"/>
  <c r="X57" i="1" s="1"/>
  <c r="S57" i="1"/>
  <c r="W57" i="1" s="1"/>
  <c r="R57" i="1"/>
  <c r="Y56" i="1"/>
  <c r="X56" i="1"/>
  <c r="W56" i="1"/>
  <c r="Y55" i="1"/>
  <c r="X55" i="1"/>
  <c r="W55" i="1"/>
  <c r="S55" i="1"/>
  <c r="T55" i="1"/>
  <c r="U55" i="1"/>
  <c r="S56" i="1"/>
  <c r="T56" i="1"/>
  <c r="U56" i="1"/>
  <c r="U57" i="1"/>
  <c r="Y57" i="1" s="1"/>
  <c r="S58" i="1"/>
  <c r="T58" i="1"/>
  <c r="U58" i="1"/>
  <c r="R56" i="1"/>
  <c r="R58" i="1"/>
  <c r="R55" i="1"/>
  <c r="T76" i="1"/>
  <c r="S76" i="1"/>
  <c r="R76" i="1"/>
  <c r="W76" i="1" s="1"/>
  <c r="Y76" i="1"/>
  <c r="X76" i="1"/>
  <c r="R75" i="1"/>
  <c r="T74" i="1"/>
  <c r="S74" i="1"/>
  <c r="R74" i="1"/>
  <c r="W77" i="1"/>
  <c r="X77" i="1"/>
  <c r="Y77" i="1"/>
  <c r="X75" i="1"/>
  <c r="Y75" i="1"/>
  <c r="W75" i="1"/>
  <c r="X74" i="1"/>
  <c r="W74" i="1"/>
  <c r="S75" i="1"/>
  <c r="T75" i="1"/>
  <c r="R77" i="1"/>
  <c r="S77" i="1"/>
  <c r="T77" i="1"/>
  <c r="Y74" i="1" l="1"/>
</calcChain>
</file>

<file path=xl/sharedStrings.xml><?xml version="1.0" encoding="utf-8"?>
<sst xmlns="http://schemas.openxmlformats.org/spreadsheetml/2006/main" count="143" uniqueCount="70">
  <si>
    <t xml:space="preserve">##BLOCKS= 7          </t>
  </si>
  <si>
    <t>Note: PROTOCOL REVISION HISTORY:</t>
  </si>
  <si>
    <t>v1.0.0: original protocol created (MDC)</t>
  </si>
  <si>
    <t>v1.0.1: 06/30/05 - Updated, spell checked, &amp; formatted to new style guide. (DW)</t>
  </si>
  <si>
    <t>READER SUITABILITY:</t>
  </si>
  <si>
    <t xml:space="preserve"> EMax, VMax, ThermoMax, VersaMax, SpectraMax, SpectraMax Plus, SpectraMax Plus 384, SpectraMax 190, SpectraMax 340PC, SpectraMax 340PC 384, SpectraMax M2, SpectraMax M5</t>
  </si>
  <si>
    <t>~End</t>
  </si>
  <si>
    <t>Note: Basic Endpoint Protocol</t>
  </si>
  <si>
    <t>Unfamiliar with SoftMax Pro software?</t>
  </si>
  <si>
    <t>If you are new to SoftMax Pro software, we strongly recommended spending time familiarizing yourself with the powerful features by completing at least one of the tutorials located in the Tutorials folder.</t>
  </si>
  <si>
    <t>Protocol Use</t>
  </si>
  <si>
    <t>Use this protocol for endpoint assays that have unknowns that will have concentrations interpolated from a standard curve.  Modify the instrument setup for the wavelength(s) of interest for your assay.  You may also modify the template to include additional standards, unknowns, and controls.</t>
  </si>
  <si>
    <t>Plate:</t>
  </si>
  <si>
    <t>Plate01</t>
  </si>
  <si>
    <t>PlateFormat</t>
  </si>
  <si>
    <t>Endpoint</t>
  </si>
  <si>
    <t>Absorbance</t>
  </si>
  <si>
    <t>Raw</t>
  </si>
  <si>
    <t>Temperature(¡C)</t>
  </si>
  <si>
    <t>Blank</t>
  </si>
  <si>
    <t>Reaction1</t>
  </si>
  <si>
    <t>Reaction2</t>
  </si>
  <si>
    <t>Reaction3</t>
  </si>
  <si>
    <t>Stand Curve</t>
  </si>
  <si>
    <t>uM</t>
  </si>
  <si>
    <t>Group:</t>
  </si>
  <si>
    <t>Standards</t>
  </si>
  <si>
    <t>Sample</t>
  </si>
  <si>
    <t>Conc</t>
  </si>
  <si>
    <t>BackCalcConc</t>
  </si>
  <si>
    <t>Wells</t>
  </si>
  <si>
    <t>Value</t>
  </si>
  <si>
    <t>MeanValue</t>
  </si>
  <si>
    <t xml:space="preserve">Smallest standard value:  </t>
  </si>
  <si>
    <t xml:space="preserve">Largest standard value:  </t>
  </si>
  <si>
    <t>Unknowns</t>
  </si>
  <si>
    <t>R</t>
  </si>
  <si>
    <t>Result</t>
  </si>
  <si>
    <t>MeanResult</t>
  </si>
  <si>
    <t xml:space="preserve">R - Outside standard range  </t>
  </si>
  <si>
    <t>Unk_Dilution</t>
  </si>
  <si>
    <t xml:space="preserve">Mean Adjusted Result:  </t>
  </si>
  <si>
    <t>Control</t>
  </si>
  <si>
    <t>Sample#</t>
  </si>
  <si>
    <t>Values</t>
  </si>
  <si>
    <t>Original Filename: Untitled   Date Last Saved: Unsaved</t>
  </si>
  <si>
    <t>ATAD5alone</t>
  </si>
  <si>
    <t>Instrument type: Instrument serial number:</t>
  </si>
  <si>
    <t>Add PCNA</t>
  </si>
  <si>
    <t>Add DNA</t>
  </si>
  <si>
    <t>add PCNA/DNA</t>
  </si>
  <si>
    <t>ATAD5</t>
  </si>
  <si>
    <t>trial 1</t>
  </si>
  <si>
    <t>trial 2</t>
  </si>
  <si>
    <t>buffer</t>
  </si>
  <si>
    <t>RFC</t>
  </si>
  <si>
    <t>ATAD5 + AMPpNp</t>
  </si>
  <si>
    <t>fraction</t>
  </si>
  <si>
    <t>cpm</t>
  </si>
  <si>
    <t>fmol</t>
  </si>
  <si>
    <t>ave</t>
  </si>
  <si>
    <t>SD</t>
  </si>
  <si>
    <t>2.5 nM ATAD5</t>
  </si>
  <si>
    <t>10 nM ATAD5</t>
  </si>
  <si>
    <t>33 nM ATAD5</t>
  </si>
  <si>
    <t>Titration of ATAD5</t>
  </si>
  <si>
    <t>10 nM RFC</t>
  </si>
  <si>
    <t>60 nM RFC</t>
  </si>
  <si>
    <t>192 nM RFC</t>
  </si>
  <si>
    <t>Titration of hRF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
      <sz val="12"/>
      <color rgb="FF00000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89996032593768116"/>
        <bgColor indexed="64"/>
      </patternFill>
    </fill>
    <fill>
      <patternFill patternType="solid">
        <fgColor theme="9" tint="0.79998168889431442"/>
        <bgColor indexed="64"/>
      </patternFill>
    </fill>
    <fill>
      <patternFill patternType="solid">
        <fgColor theme="8"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2">
    <xf numFmtId="0" fontId="0" fillId="0" borderId="0" xfId="0"/>
    <xf numFmtId="0" fontId="18" fillId="0" borderId="0" xfId="0" applyFont="1"/>
    <xf numFmtId="0" fontId="0" fillId="0" borderId="0" xfId="0" applyAlignment="1">
      <alignment horizontal="center" vertical="center"/>
    </xf>
    <xf numFmtId="0" fontId="0" fillId="8" borderId="8" xfId="15" applyFont="1" applyAlignment="1">
      <alignment horizontal="center" vertical="center"/>
    </xf>
    <xf numFmtId="14" fontId="0" fillId="8" borderId="8" xfId="15" applyNumberFormat="1" applyFont="1" applyAlignment="1">
      <alignment horizontal="center" vertical="center"/>
    </xf>
    <xf numFmtId="0" fontId="19" fillId="33" borderId="8" xfId="15" applyFont="1" applyFill="1" applyAlignment="1">
      <alignment horizontal="center" vertical="center"/>
    </xf>
    <xf numFmtId="14" fontId="19" fillId="33" borderId="8" xfId="15" applyNumberFormat="1" applyFont="1" applyFill="1" applyAlignment="1">
      <alignment horizontal="center" vertical="center"/>
    </xf>
    <xf numFmtId="0" fontId="19" fillId="34" borderId="8" xfId="15" applyFont="1" applyFill="1" applyAlignment="1">
      <alignment horizontal="center" vertical="center"/>
    </xf>
    <xf numFmtId="14" fontId="19" fillId="34" borderId="8" xfId="15" applyNumberFormat="1" applyFont="1" applyFill="1" applyAlignment="1">
      <alignment horizontal="center" vertical="center"/>
    </xf>
    <xf numFmtId="0" fontId="0" fillId="33" borderId="8" xfId="15" applyFont="1" applyFill="1" applyAlignment="1">
      <alignment horizontal="center" vertical="center"/>
    </xf>
    <xf numFmtId="0" fontId="0" fillId="34" borderId="8" xfId="15" applyFont="1" applyFill="1" applyAlignment="1">
      <alignment horizontal="center" vertical="center"/>
    </xf>
    <xf numFmtId="0" fontId="0" fillId="35" borderId="8" xfId="15" applyFont="1" applyFill="1" applyAlignment="1">
      <alignment horizontal="center" vertical="center"/>
    </xf>
    <xf numFmtId="0" fontId="0" fillId="8" borderId="8" xfId="15" applyFont="1"/>
    <xf numFmtId="2" fontId="0" fillId="8" borderId="8" xfId="15" applyNumberFormat="1" applyFont="1"/>
    <xf numFmtId="1" fontId="0" fillId="8" borderId="8" xfId="15" applyNumberFormat="1" applyFont="1"/>
    <xf numFmtId="1" fontId="0" fillId="33" borderId="8" xfId="15" applyNumberFormat="1" applyFont="1" applyFill="1"/>
    <xf numFmtId="2" fontId="0" fillId="33" borderId="8" xfId="15" applyNumberFormat="1" applyFont="1" applyFill="1"/>
    <xf numFmtId="1" fontId="0" fillId="34" borderId="8" xfId="15" applyNumberFormat="1" applyFont="1" applyFill="1"/>
    <xf numFmtId="2" fontId="0" fillId="34" borderId="8" xfId="15" applyNumberFormat="1" applyFont="1" applyFill="1"/>
    <xf numFmtId="0" fontId="0" fillId="35" borderId="8" xfId="15" applyFont="1" applyFill="1"/>
    <xf numFmtId="2" fontId="0" fillId="35" borderId="8" xfId="15" applyNumberFormat="1" applyFont="1" applyFill="1"/>
    <xf numFmtId="2"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4.8769538136091195E-2"/>
          <c:y val="0.16971774193548386"/>
          <c:w val="0.90402035853440244"/>
          <c:h val="0.75690214630429264"/>
        </c:manualLayout>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2!$N$35:$U$35</c:f>
              <c:numCache>
                <c:formatCode>General</c:formatCode>
                <c:ptCount val="8"/>
                <c:pt idx="0">
                  <c:v>0</c:v>
                </c:pt>
                <c:pt idx="1">
                  <c:v>4</c:v>
                </c:pt>
                <c:pt idx="2">
                  <c:v>8</c:v>
                </c:pt>
                <c:pt idx="3">
                  <c:v>12</c:v>
                </c:pt>
                <c:pt idx="4">
                  <c:v>16</c:v>
                </c:pt>
                <c:pt idx="5">
                  <c:v>24</c:v>
                </c:pt>
                <c:pt idx="6">
                  <c:v>32</c:v>
                </c:pt>
                <c:pt idx="7">
                  <c:v>40</c:v>
                </c:pt>
              </c:numCache>
            </c:numRef>
          </c:xVal>
          <c:yVal>
            <c:numRef>
              <c:f>[1]sc2!$N$36:$U$36</c:f>
              <c:numCache>
                <c:formatCode>General</c:formatCode>
                <c:ptCount val="8"/>
                <c:pt idx="0">
                  <c:v>0.14630000000000001</c:v>
                </c:pt>
                <c:pt idx="1">
                  <c:v>0.22259999999999999</c:v>
                </c:pt>
                <c:pt idx="2">
                  <c:v>0.29980000000000001</c:v>
                </c:pt>
                <c:pt idx="3">
                  <c:v>0.38579999999999998</c:v>
                </c:pt>
                <c:pt idx="4">
                  <c:v>0.44790000000000002</c:v>
                </c:pt>
                <c:pt idx="5">
                  <c:v>0.60729999999999995</c:v>
                </c:pt>
                <c:pt idx="6">
                  <c:v>0.74319999999999997</c:v>
                </c:pt>
                <c:pt idx="7">
                  <c:v>0.86219999999999997</c:v>
                </c:pt>
              </c:numCache>
            </c:numRef>
          </c:yVal>
          <c:smooth val="0"/>
          <c:extLst>
            <c:ext xmlns:c16="http://schemas.microsoft.com/office/drawing/2014/chart" uri="{C3380CC4-5D6E-409C-BE32-E72D297353CC}">
              <c16:uniqueId val="{00000001-11F3-0449-88F7-8B18AF5A6C36}"/>
            </c:ext>
          </c:extLst>
        </c:ser>
        <c:dLbls>
          <c:showLegendKey val="0"/>
          <c:showVal val="0"/>
          <c:showCatName val="0"/>
          <c:showSerName val="0"/>
          <c:showPercent val="0"/>
          <c:showBubbleSize val="0"/>
        </c:dLbls>
        <c:axId val="2017047119"/>
        <c:axId val="2017043023"/>
      </c:scatterChart>
      <c:valAx>
        <c:axId val="201704711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17043023"/>
        <c:crosses val="autoZero"/>
        <c:crossBetween val="midCat"/>
      </c:valAx>
      <c:valAx>
        <c:axId val="201704302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1704711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09550</xdr:colOff>
      <xdr:row>28</xdr:row>
      <xdr:rowOff>63500</xdr:rowOff>
    </xdr:from>
    <xdr:to>
      <xdr:col>15</xdr:col>
      <xdr:colOff>355600</xdr:colOff>
      <xdr:row>44</xdr:row>
      <xdr:rowOff>165100</xdr:rowOff>
    </xdr:to>
    <xdr:graphicFrame macro="">
      <xdr:nvGraphicFramePr>
        <xdr:cNvPr id="2" name="Chart 1">
          <a:extLst>
            <a:ext uri="{FF2B5EF4-FFF2-40B4-BE49-F238E27FC236}">
              <a16:creationId xmlns:a16="http://schemas.microsoft.com/office/drawing/2014/main" id="{3D8DC657-5652-0447-9949-E97F5A1454A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Volumes/FENG/fw_2/sc2.exce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2"/>
    </sheetNames>
    <sheetDataSet>
      <sheetData sheetId="0">
        <row r="35">
          <cell r="N35">
            <v>0</v>
          </cell>
          <cell r="O35">
            <v>4</v>
          </cell>
          <cell r="P35">
            <v>8</v>
          </cell>
          <cell r="Q35">
            <v>12</v>
          </cell>
          <cell r="R35">
            <v>16</v>
          </cell>
          <cell r="S35">
            <v>24</v>
          </cell>
          <cell r="T35">
            <v>32</v>
          </cell>
          <cell r="U35">
            <v>40</v>
          </cell>
        </row>
        <row r="36">
          <cell r="N36">
            <v>0.14630000000000001</v>
          </cell>
          <cell r="O36">
            <v>0.22259999999999999</v>
          </cell>
          <cell r="P36">
            <v>0.29980000000000001</v>
          </cell>
          <cell r="Q36">
            <v>0.38579999999999998</v>
          </cell>
          <cell r="R36">
            <v>0.44790000000000002</v>
          </cell>
          <cell r="S36">
            <v>0.60729999999999995</v>
          </cell>
          <cell r="T36">
            <v>0.74319999999999997</v>
          </cell>
          <cell r="U36">
            <v>0.86219999999999997</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77"/>
  <sheetViews>
    <sheetView workbookViewId="0">
      <selection activeCell="E69" sqref="E69"/>
    </sheetView>
  </sheetViews>
  <sheetFormatPr baseColWidth="10" defaultColWidth="8.83203125" defaultRowHeight="15" x14ac:dyDescent="0.2"/>
  <sheetData>
    <row r="1" spans="1:1" x14ac:dyDescent="0.2">
      <c r="A1" t="s">
        <v>0</v>
      </c>
    </row>
    <row r="2" spans="1:1" x14ac:dyDescent="0.2">
      <c r="A2" t="s">
        <v>1</v>
      </c>
    </row>
    <row r="3" spans="1:1" x14ac:dyDescent="0.2">
      <c r="A3" t="s">
        <v>2</v>
      </c>
    </row>
    <row r="4" spans="1:1" x14ac:dyDescent="0.2">
      <c r="A4" t="s">
        <v>3</v>
      </c>
    </row>
    <row r="6" spans="1:1" x14ac:dyDescent="0.2">
      <c r="A6" t="s">
        <v>4</v>
      </c>
    </row>
    <row r="7" spans="1:1" x14ac:dyDescent="0.2">
      <c r="A7" t="s">
        <v>5</v>
      </c>
    </row>
    <row r="8" spans="1:1" x14ac:dyDescent="0.2">
      <c r="A8" t="s">
        <v>6</v>
      </c>
    </row>
    <row r="9" spans="1:1" x14ac:dyDescent="0.2">
      <c r="A9" t="s">
        <v>7</v>
      </c>
    </row>
    <row r="11" spans="1:1" x14ac:dyDescent="0.2">
      <c r="A11" t="s">
        <v>8</v>
      </c>
    </row>
    <row r="12" spans="1:1" x14ac:dyDescent="0.2">
      <c r="A12" t="s">
        <v>9</v>
      </c>
    </row>
    <row r="14" spans="1:1" x14ac:dyDescent="0.2">
      <c r="A14" t="s">
        <v>10</v>
      </c>
    </row>
    <row r="15" spans="1:1" x14ac:dyDescent="0.2">
      <c r="A15" t="s">
        <v>11</v>
      </c>
    </row>
    <row r="16" spans="1:1" x14ac:dyDescent="0.2">
      <c r="A16" t="s">
        <v>6</v>
      </c>
    </row>
    <row r="17" spans="1:17" x14ac:dyDescent="0.2">
      <c r="A17" t="s">
        <v>12</v>
      </c>
      <c r="B17" t="s">
        <v>13</v>
      </c>
      <c r="C17">
        <v>1.3</v>
      </c>
      <c r="D17" t="s">
        <v>14</v>
      </c>
      <c r="E17" t="s">
        <v>15</v>
      </c>
      <c r="F17" t="s">
        <v>16</v>
      </c>
      <c r="G17" t="s">
        <v>17</v>
      </c>
      <c r="H17" t="b">
        <v>0</v>
      </c>
      <c r="I17">
        <v>1</v>
      </c>
    </row>
    <row r="18" spans="1:17" x14ac:dyDescent="0.2">
      <c r="B18" t="s">
        <v>18</v>
      </c>
      <c r="C18">
        <v>1</v>
      </c>
      <c r="D18">
        <v>2</v>
      </c>
      <c r="E18">
        <v>3</v>
      </c>
      <c r="F18">
        <v>4</v>
      </c>
      <c r="G18">
        <v>5</v>
      </c>
      <c r="H18">
        <v>6</v>
      </c>
      <c r="I18">
        <v>7</v>
      </c>
      <c r="J18">
        <v>8</v>
      </c>
      <c r="K18">
        <v>9</v>
      </c>
      <c r="L18">
        <v>10</v>
      </c>
      <c r="M18">
        <v>11</v>
      </c>
      <c r="N18">
        <v>12</v>
      </c>
    </row>
    <row r="19" spans="1:17" x14ac:dyDescent="0.2">
      <c r="B19">
        <v>23.9</v>
      </c>
      <c r="K19" t="s">
        <v>19</v>
      </c>
      <c r="L19" t="s">
        <v>20</v>
      </c>
      <c r="M19" t="s">
        <v>21</v>
      </c>
      <c r="N19" t="s">
        <v>22</v>
      </c>
    </row>
    <row r="20" spans="1:17" x14ac:dyDescent="0.2">
      <c r="K20">
        <v>0.49330000000000002</v>
      </c>
      <c r="L20">
        <v>0.51090000000000002</v>
      </c>
      <c r="M20">
        <v>0.50290000000000001</v>
      </c>
      <c r="N20">
        <v>0.50590000000000002</v>
      </c>
    </row>
    <row r="21" spans="1:17" x14ac:dyDescent="0.2">
      <c r="K21">
        <v>0.41799999999999998</v>
      </c>
      <c r="L21">
        <v>0.49080000000000001</v>
      </c>
      <c r="M21">
        <v>0.4788</v>
      </c>
      <c r="N21">
        <v>0.502</v>
      </c>
    </row>
    <row r="22" spans="1:17" x14ac:dyDescent="0.2">
      <c r="K22">
        <v>0.4904</v>
      </c>
      <c r="L22">
        <v>0.50470000000000004</v>
      </c>
      <c r="M22">
        <v>0.49930000000000002</v>
      </c>
      <c r="N22">
        <v>0.50180000000000002</v>
      </c>
    </row>
    <row r="23" spans="1:17" x14ac:dyDescent="0.2">
      <c r="K23">
        <v>0.44119999999999998</v>
      </c>
      <c r="L23">
        <v>0.49980000000000002</v>
      </c>
      <c r="M23">
        <v>0.51239999999999997</v>
      </c>
      <c r="N23">
        <v>0.53769999999999996</v>
      </c>
    </row>
    <row r="24" spans="1:17" x14ac:dyDescent="0.2">
      <c r="G24" t="s">
        <v>23</v>
      </c>
      <c r="H24" t="s">
        <v>18</v>
      </c>
      <c r="I24">
        <v>1</v>
      </c>
      <c r="J24">
        <v>2</v>
      </c>
      <c r="K24">
        <v>3</v>
      </c>
      <c r="L24">
        <v>4</v>
      </c>
      <c r="M24">
        <v>5</v>
      </c>
      <c r="N24">
        <v>6</v>
      </c>
      <c r="O24">
        <v>7</v>
      </c>
      <c r="P24">
        <v>8</v>
      </c>
    </row>
    <row r="25" spans="1:17" x14ac:dyDescent="0.2">
      <c r="H25">
        <v>26.7</v>
      </c>
      <c r="I25">
        <v>0.14630000000000001</v>
      </c>
      <c r="J25">
        <v>0.22259999999999999</v>
      </c>
      <c r="K25">
        <v>0.29980000000000001</v>
      </c>
      <c r="L25">
        <v>0.38579999999999998</v>
      </c>
      <c r="M25">
        <v>0.44790000000000002</v>
      </c>
      <c r="N25">
        <v>0.60729999999999995</v>
      </c>
      <c r="O25">
        <v>0.74319999999999997</v>
      </c>
      <c r="P25">
        <v>0.86219999999999997</v>
      </c>
    </row>
    <row r="26" spans="1:17" x14ac:dyDescent="0.2">
      <c r="I26">
        <v>0</v>
      </c>
      <c r="J26">
        <v>4</v>
      </c>
      <c r="K26">
        <v>8</v>
      </c>
      <c r="L26">
        <v>12</v>
      </c>
      <c r="M26">
        <v>16</v>
      </c>
      <c r="N26">
        <v>24</v>
      </c>
      <c r="O26">
        <v>32</v>
      </c>
      <c r="P26">
        <v>40</v>
      </c>
      <c r="Q26" t="s">
        <v>24</v>
      </c>
    </row>
    <row r="28" spans="1:17" x14ac:dyDescent="0.2">
      <c r="A28" t="s">
        <v>6</v>
      </c>
    </row>
    <row r="29" spans="1:17" x14ac:dyDescent="0.2">
      <c r="A29" t="s">
        <v>25</v>
      </c>
      <c r="B29" t="s">
        <v>26</v>
      </c>
      <c r="C29">
        <v>1</v>
      </c>
    </row>
    <row r="30" spans="1:17" x14ac:dyDescent="0.2">
      <c r="A30" t="s">
        <v>27</v>
      </c>
      <c r="B30" t="s">
        <v>28</v>
      </c>
      <c r="C30" t="s">
        <v>29</v>
      </c>
      <c r="D30" t="s">
        <v>30</v>
      </c>
      <c r="E30" t="s">
        <v>31</v>
      </c>
      <c r="F30" t="s">
        <v>32</v>
      </c>
    </row>
    <row r="32" spans="1:17" x14ac:dyDescent="0.2">
      <c r="A32" t="s">
        <v>33</v>
      </c>
    </row>
    <row r="34" spans="1:15" x14ac:dyDescent="0.2">
      <c r="A34" t="s">
        <v>34</v>
      </c>
    </row>
    <row r="36" spans="1:15" x14ac:dyDescent="0.2">
      <c r="A36" t="s">
        <v>6</v>
      </c>
    </row>
    <row r="37" spans="1:15" x14ac:dyDescent="0.2">
      <c r="A37" t="s">
        <v>25</v>
      </c>
      <c r="B37" t="s">
        <v>35</v>
      </c>
      <c r="C37">
        <v>1</v>
      </c>
    </row>
    <row r="38" spans="1:15" x14ac:dyDescent="0.2">
      <c r="A38" t="s">
        <v>27</v>
      </c>
      <c r="B38" t="s">
        <v>30</v>
      </c>
      <c r="C38" t="s">
        <v>31</v>
      </c>
      <c r="D38" t="s">
        <v>36</v>
      </c>
      <c r="E38" t="s">
        <v>37</v>
      </c>
      <c r="F38" t="s">
        <v>38</v>
      </c>
    </row>
    <row r="40" spans="1:15" x14ac:dyDescent="0.2">
      <c r="A40" t="s">
        <v>39</v>
      </c>
    </row>
    <row r="42" spans="1:15" x14ac:dyDescent="0.2">
      <c r="A42" t="s">
        <v>6</v>
      </c>
    </row>
    <row r="43" spans="1:15" x14ac:dyDescent="0.2">
      <c r="A43" t="s">
        <v>25</v>
      </c>
      <c r="B43" t="s">
        <v>40</v>
      </c>
      <c r="C43">
        <v>1</v>
      </c>
    </row>
    <row r="44" spans="1:15" x14ac:dyDescent="0.2">
      <c r="A44" t="s">
        <v>27</v>
      </c>
      <c r="B44" t="s">
        <v>30</v>
      </c>
      <c r="C44" t="s">
        <v>31</v>
      </c>
      <c r="D44" t="s">
        <v>36</v>
      </c>
      <c r="E44" t="s">
        <v>37</v>
      </c>
      <c r="F44" t="s">
        <v>38</v>
      </c>
    </row>
    <row r="46" spans="1:15" x14ac:dyDescent="0.2">
      <c r="A46" t="s">
        <v>39</v>
      </c>
      <c r="H46">
        <v>0</v>
      </c>
      <c r="I46">
        <v>4</v>
      </c>
      <c r="J46">
        <v>8</v>
      </c>
      <c r="K46">
        <v>12</v>
      </c>
      <c r="L46">
        <v>16</v>
      </c>
      <c r="M46">
        <v>24</v>
      </c>
      <c r="N46">
        <v>32</v>
      </c>
      <c r="O46">
        <v>40</v>
      </c>
    </row>
    <row r="47" spans="1:15" x14ac:dyDescent="0.2">
      <c r="H47">
        <v>0.14630000000000001</v>
      </c>
      <c r="I47">
        <v>0.22259999999999999</v>
      </c>
      <c r="J47">
        <v>0.29980000000000001</v>
      </c>
      <c r="K47">
        <v>0.38579999999999998</v>
      </c>
      <c r="L47">
        <v>0.44790000000000002</v>
      </c>
      <c r="M47">
        <v>0.60729999999999995</v>
      </c>
      <c r="N47">
        <v>0.74319999999999997</v>
      </c>
      <c r="O47">
        <v>0.86219999999999997</v>
      </c>
    </row>
    <row r="48" spans="1:15" x14ac:dyDescent="0.2">
      <c r="A48" t="s">
        <v>41</v>
      </c>
    </row>
    <row r="50" spans="1:25" x14ac:dyDescent="0.2">
      <c r="A50" t="s">
        <v>6</v>
      </c>
    </row>
    <row r="51" spans="1:25" x14ac:dyDescent="0.2">
      <c r="A51" t="s">
        <v>25</v>
      </c>
      <c r="B51" t="s">
        <v>42</v>
      </c>
      <c r="C51">
        <v>1</v>
      </c>
    </row>
    <row r="52" spans="1:25" x14ac:dyDescent="0.2">
      <c r="A52" t="s">
        <v>27</v>
      </c>
      <c r="B52" t="s">
        <v>30</v>
      </c>
      <c r="C52" t="s">
        <v>43</v>
      </c>
      <c r="D52" t="s">
        <v>44</v>
      </c>
      <c r="E52" t="s">
        <v>32</v>
      </c>
    </row>
    <row r="54" spans="1:25" x14ac:dyDescent="0.2">
      <c r="A54" t="s">
        <v>6</v>
      </c>
      <c r="J54" t="s">
        <v>19</v>
      </c>
      <c r="K54" t="s">
        <v>20</v>
      </c>
      <c r="L54" t="s">
        <v>21</v>
      </c>
      <c r="M54" t="s">
        <v>22</v>
      </c>
    </row>
    <row r="55" spans="1:25" x14ac:dyDescent="0.2">
      <c r="A55" t="s">
        <v>45</v>
      </c>
      <c r="I55" t="s">
        <v>46</v>
      </c>
      <c r="J55">
        <v>0.49330000000000002</v>
      </c>
      <c r="K55">
        <v>0.51090000000000002</v>
      </c>
      <c r="L55">
        <v>0.50290000000000001</v>
      </c>
      <c r="M55">
        <v>0.50590000000000002</v>
      </c>
      <c r="R55">
        <f>(J55-0.1565)/0.0181</f>
        <v>18.607734806629832</v>
      </c>
      <c r="S55">
        <f t="shared" ref="S55:U58" si="0">(K55-0.1565)/0.0181</f>
        <v>19.58011049723757</v>
      </c>
      <c r="T55">
        <f t="shared" si="0"/>
        <v>19.138121546961326</v>
      </c>
      <c r="U55">
        <f t="shared" si="0"/>
        <v>19.303867403314918</v>
      </c>
      <c r="W55">
        <f>S55-R55</f>
        <v>0.97237569060773765</v>
      </c>
      <c r="X55">
        <f>T55-R55</f>
        <v>0.53038674033149391</v>
      </c>
      <c r="Y55">
        <f>U55-R55</f>
        <v>0.69613259668508576</v>
      </c>
    </row>
    <row r="56" spans="1:25" x14ac:dyDescent="0.2">
      <c r="A56" t="s">
        <v>47</v>
      </c>
      <c r="I56" t="s">
        <v>48</v>
      </c>
      <c r="J56">
        <v>0.41799999999999998</v>
      </c>
      <c r="K56">
        <v>0.49080000000000001</v>
      </c>
      <c r="L56">
        <v>0.4788</v>
      </c>
      <c r="M56">
        <v>0.502</v>
      </c>
      <c r="R56">
        <f t="shared" ref="R56:R58" si="1">(J56-0.1565)/0.0181</f>
        <v>14.447513812154693</v>
      </c>
      <c r="S56">
        <f t="shared" si="0"/>
        <v>18.46961325966851</v>
      </c>
      <c r="T56">
        <f t="shared" si="0"/>
        <v>17.806629834254142</v>
      </c>
      <c r="U56">
        <f t="shared" si="0"/>
        <v>19.08839779005525</v>
      </c>
      <c r="W56">
        <f>S56-R56</f>
        <v>4.022099447513817</v>
      </c>
      <c r="X56">
        <f>T56-R56</f>
        <v>3.3591160220994496</v>
      </c>
      <c r="Y56">
        <f>U56-R56</f>
        <v>4.6408839779005575</v>
      </c>
    </row>
    <row r="57" spans="1:25" x14ac:dyDescent="0.2">
      <c r="I57" t="s">
        <v>49</v>
      </c>
      <c r="J57">
        <v>0.4904</v>
      </c>
      <c r="K57">
        <v>0.50470000000000004</v>
      </c>
      <c r="L57">
        <v>0.49930000000000002</v>
      </c>
      <c r="M57">
        <v>0.50180000000000002</v>
      </c>
      <c r="R57">
        <f>(J57-0.1565)/0.0181</f>
        <v>18.447513812154693</v>
      </c>
      <c r="S57">
        <f>(K57-0.1565)/0.0181</f>
        <v>19.237569060773481</v>
      </c>
      <c r="T57">
        <f t="shared" si="0"/>
        <v>18.939226519337016</v>
      </c>
      <c r="U57">
        <f t="shared" si="0"/>
        <v>19.077348066298345</v>
      </c>
      <c r="W57">
        <f>S57-R57</f>
        <v>0.7900552486187884</v>
      </c>
      <c r="X57">
        <f>T57-R57</f>
        <v>0.49171270718232307</v>
      </c>
      <c r="Y57">
        <f>U57-R57</f>
        <v>0.62983425414365257</v>
      </c>
    </row>
    <row r="58" spans="1:25" x14ac:dyDescent="0.2">
      <c r="I58" t="s">
        <v>50</v>
      </c>
      <c r="J58">
        <v>0.44119999999999998</v>
      </c>
      <c r="K58">
        <v>0.49980000000000002</v>
      </c>
      <c r="L58">
        <v>0.51239999999999997</v>
      </c>
      <c r="M58">
        <v>0.53769999999999996</v>
      </c>
      <c r="R58">
        <f t="shared" si="1"/>
        <v>15.729281767955797</v>
      </c>
      <c r="S58">
        <f t="shared" si="0"/>
        <v>18.966850828729282</v>
      </c>
      <c r="T58">
        <f t="shared" si="0"/>
        <v>19.662983425414364</v>
      </c>
      <c r="U58">
        <f t="shared" si="0"/>
        <v>21.060773480662981</v>
      </c>
      <c r="W58">
        <f>S58-R58</f>
        <v>3.2375690607734846</v>
      </c>
      <c r="X58">
        <f>T58-R58</f>
        <v>3.9337016574585668</v>
      </c>
      <c r="Y58">
        <f>U58-R58</f>
        <v>5.3314917127071837</v>
      </c>
    </row>
    <row r="74" spans="13:25" x14ac:dyDescent="0.2">
      <c r="M74">
        <v>0.97237569060773799</v>
      </c>
      <c r="N74">
        <v>0.53453038674032571</v>
      </c>
      <c r="O74">
        <v>0.69406077348066497</v>
      </c>
      <c r="R74">
        <f>M74/3/0.25</f>
        <v>1.2965009208103173</v>
      </c>
      <c r="S74">
        <f t="shared" ref="S74" si="2">N74/3/0.25</f>
        <v>0.71270718232043428</v>
      </c>
      <c r="T74">
        <f>O74/3/0.25</f>
        <v>0.92541436464088667</v>
      </c>
      <c r="W74">
        <f>R74*4</f>
        <v>5.1860036832412693</v>
      </c>
      <c r="X74">
        <f t="shared" ref="X74:Y75" si="3">S74*4</f>
        <v>2.8508287292817371</v>
      </c>
      <c r="Y74">
        <f t="shared" si="3"/>
        <v>3.7016574585635467</v>
      </c>
    </row>
    <row r="75" spans="13:25" x14ac:dyDescent="0.2">
      <c r="M75">
        <v>4.022099447513817</v>
      </c>
      <c r="N75">
        <v>3.3591160220994496</v>
      </c>
      <c r="O75">
        <v>4.6408839779005575</v>
      </c>
      <c r="R75">
        <f>M75/3/0.25</f>
        <v>5.3627992633517563</v>
      </c>
      <c r="S75">
        <f t="shared" ref="S75:S77" si="4">N75/3/0.25</f>
        <v>4.4788213627992661</v>
      </c>
      <c r="T75">
        <f t="shared" ref="T75:T77" si="5">O75/3/0.25</f>
        <v>6.1878453038674097</v>
      </c>
      <c r="W75">
        <f>R75*4</f>
        <v>21.451197053407025</v>
      </c>
      <c r="X75">
        <f t="shared" si="3"/>
        <v>17.915285451197065</v>
      </c>
      <c r="Y75">
        <f t="shared" si="3"/>
        <v>24.751381215469639</v>
      </c>
    </row>
    <row r="76" spans="13:25" x14ac:dyDescent="0.2">
      <c r="M76" s="1">
        <v>0.78895000000000004</v>
      </c>
      <c r="N76" s="1">
        <v>0.49060799999999999</v>
      </c>
      <c r="O76" s="1">
        <v>0.62777899999999998</v>
      </c>
      <c r="R76">
        <f>M76/3/0.25</f>
        <v>1.0519333333333334</v>
      </c>
      <c r="S76">
        <f>N76/3/0.25</f>
        <v>0.65414399999999995</v>
      </c>
      <c r="T76">
        <f>O76/3/0.25</f>
        <v>0.8370386666666666</v>
      </c>
      <c r="W76">
        <f t="shared" ref="W76:W77" si="6">R76*4</f>
        <v>4.2077333333333335</v>
      </c>
      <c r="X76">
        <f>S76*4</f>
        <v>2.6165759999999998</v>
      </c>
      <c r="Y76">
        <f>T76*4</f>
        <v>3.3481546666666664</v>
      </c>
    </row>
    <row r="77" spans="13:25" x14ac:dyDescent="0.2">
      <c r="M77">
        <v>3.2375690607734846</v>
      </c>
      <c r="N77">
        <v>3.9337016574585668</v>
      </c>
      <c r="O77">
        <v>5.3314917127071837</v>
      </c>
      <c r="R77">
        <f t="shared" ref="R77" si="7">M77/3/0.25</f>
        <v>4.3167587476979792</v>
      </c>
      <c r="S77">
        <f t="shared" si="4"/>
        <v>5.2449355432780891</v>
      </c>
      <c r="T77">
        <f t="shared" si="5"/>
        <v>7.1086556169429116</v>
      </c>
      <c r="W77">
        <f t="shared" si="6"/>
        <v>17.267034990791917</v>
      </c>
      <c r="X77">
        <f t="shared" ref="X77" si="8">S77*4</f>
        <v>20.979742173112356</v>
      </c>
      <c r="Y77">
        <f t="shared" ref="Y77" si="9">T77*4</f>
        <v>28.43462246777164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79BF4C-7762-2A4E-A63F-A5CCEBEE24E9}">
  <dimension ref="A1:W20"/>
  <sheetViews>
    <sheetView workbookViewId="0">
      <selection activeCell="A23" sqref="A23"/>
    </sheetView>
  </sheetViews>
  <sheetFormatPr baseColWidth="10" defaultRowHeight="15" x14ac:dyDescent="0.2"/>
  <sheetData>
    <row r="1" spans="1:23" ht="16" x14ac:dyDescent="0.2">
      <c r="A1" s="2"/>
      <c r="B1" s="3" t="s">
        <v>51</v>
      </c>
      <c r="C1" s="4" t="s">
        <v>52</v>
      </c>
      <c r="D1" s="3" t="s">
        <v>51</v>
      </c>
      <c r="E1" s="4" t="s">
        <v>53</v>
      </c>
      <c r="F1" s="5" t="s">
        <v>54</v>
      </c>
      <c r="G1" s="6" t="s">
        <v>52</v>
      </c>
      <c r="H1" s="5" t="s">
        <v>54</v>
      </c>
      <c r="I1" s="6" t="s">
        <v>53</v>
      </c>
      <c r="J1" s="7" t="s">
        <v>55</v>
      </c>
      <c r="K1" s="8" t="s">
        <v>52</v>
      </c>
      <c r="L1" s="7" t="s">
        <v>55</v>
      </c>
      <c r="M1" s="8" t="s">
        <v>53</v>
      </c>
      <c r="N1" s="2"/>
      <c r="O1" s="9" t="s">
        <v>54</v>
      </c>
      <c r="P1" s="9"/>
      <c r="Q1" s="3" t="s">
        <v>51</v>
      </c>
      <c r="R1" s="3"/>
      <c r="S1" s="10" t="s">
        <v>55</v>
      </c>
      <c r="T1" s="10"/>
      <c r="U1" s="2"/>
      <c r="V1" s="11" t="s">
        <v>56</v>
      </c>
      <c r="W1" s="11"/>
    </row>
    <row r="2" spans="1:23" x14ac:dyDescent="0.2">
      <c r="A2" s="2" t="s">
        <v>57</v>
      </c>
      <c r="B2" s="3" t="s">
        <v>58</v>
      </c>
      <c r="C2" s="3" t="s">
        <v>59</v>
      </c>
      <c r="D2" s="3" t="s">
        <v>58</v>
      </c>
      <c r="E2" s="3" t="s">
        <v>59</v>
      </c>
      <c r="F2" s="9" t="s">
        <v>58</v>
      </c>
      <c r="G2" s="9" t="s">
        <v>59</v>
      </c>
      <c r="H2" s="9" t="s">
        <v>58</v>
      </c>
      <c r="I2" s="9" t="s">
        <v>59</v>
      </c>
      <c r="J2" s="10" t="s">
        <v>58</v>
      </c>
      <c r="K2" s="10" t="s">
        <v>59</v>
      </c>
      <c r="L2" s="10" t="s">
        <v>58</v>
      </c>
      <c r="M2" s="10" t="s">
        <v>59</v>
      </c>
      <c r="N2" s="2"/>
      <c r="O2" s="9" t="s">
        <v>60</v>
      </c>
      <c r="P2" s="9" t="s">
        <v>61</v>
      </c>
      <c r="Q2" s="3" t="s">
        <v>60</v>
      </c>
      <c r="R2" s="3" t="s">
        <v>61</v>
      </c>
      <c r="S2" s="10" t="s">
        <v>60</v>
      </c>
      <c r="T2" s="10" t="s">
        <v>61</v>
      </c>
      <c r="U2" s="2"/>
      <c r="V2" s="11" t="s">
        <v>58</v>
      </c>
      <c r="W2" s="11" t="s">
        <v>59</v>
      </c>
    </row>
    <row r="3" spans="1:23" x14ac:dyDescent="0.2">
      <c r="A3">
        <v>7</v>
      </c>
      <c r="B3" s="12">
        <v>43</v>
      </c>
      <c r="C3" s="13">
        <v>0.81134126787356509</v>
      </c>
      <c r="D3" s="14">
        <v>34</v>
      </c>
      <c r="E3" s="13">
        <v>0.63341959017752514</v>
      </c>
      <c r="F3" s="15">
        <v>25</v>
      </c>
      <c r="G3" s="16">
        <v>0.74311872064681062</v>
      </c>
      <c r="H3" s="15">
        <v>30</v>
      </c>
      <c r="I3" s="16">
        <v>0.90841372794825681</v>
      </c>
      <c r="J3" s="17">
        <v>25</v>
      </c>
      <c r="K3" s="18">
        <v>0.65554856303754983</v>
      </c>
      <c r="L3" s="17">
        <v>30</v>
      </c>
      <c r="M3" s="18">
        <v>0.95249301038217382</v>
      </c>
      <c r="O3" s="16">
        <v>0.82576622429753366</v>
      </c>
      <c r="P3" s="16">
        <v>0.11688122055913248</v>
      </c>
      <c r="Q3" s="13">
        <v>0.72238042902554511</v>
      </c>
      <c r="R3" s="13">
        <v>0.12580962481895702</v>
      </c>
      <c r="S3" s="18">
        <v>0.80402078670986188</v>
      </c>
      <c r="T3" s="18">
        <v>0.20997143235307492</v>
      </c>
      <c r="V3" s="19">
        <v>34</v>
      </c>
      <c r="W3" s="20">
        <v>0.68553915638357921</v>
      </c>
    </row>
    <row r="4" spans="1:23" x14ac:dyDescent="0.2">
      <c r="A4">
        <v>8</v>
      </c>
      <c r="B4" s="12">
        <v>42</v>
      </c>
      <c r="C4" s="13">
        <v>0.79247286629511005</v>
      </c>
      <c r="D4" s="14">
        <v>54</v>
      </c>
      <c r="E4" s="13">
        <v>1.0060193491054812</v>
      </c>
      <c r="F4" s="15">
        <v>25</v>
      </c>
      <c r="G4" s="16">
        <v>0.74311872064681062</v>
      </c>
      <c r="H4" s="15">
        <v>30</v>
      </c>
      <c r="I4" s="16">
        <v>0.90841372794825681</v>
      </c>
      <c r="J4" s="17">
        <v>27</v>
      </c>
      <c r="K4" s="18">
        <v>0.70799244808055384</v>
      </c>
      <c r="L4" s="17">
        <v>34</v>
      </c>
      <c r="M4" s="18">
        <v>1.0365365112982479</v>
      </c>
      <c r="O4" s="16">
        <v>0.82576622429753366</v>
      </c>
      <c r="P4" s="16">
        <v>0.11688122055913248</v>
      </c>
      <c r="Q4" s="13">
        <v>0.89924610770029556</v>
      </c>
      <c r="R4" s="13">
        <v>0.1510001660937503</v>
      </c>
      <c r="S4" s="18">
        <v>0.8722644796894008</v>
      </c>
      <c r="T4" s="18">
        <v>0.23231573501981312</v>
      </c>
      <c r="V4" s="19">
        <v>41</v>
      </c>
      <c r="W4" s="20">
        <v>0.8266795709331396</v>
      </c>
    </row>
    <row r="5" spans="1:23" x14ac:dyDescent="0.2">
      <c r="A5">
        <v>9</v>
      </c>
      <c r="B5" s="12">
        <v>41</v>
      </c>
      <c r="C5" s="13">
        <v>0.773604464716655</v>
      </c>
      <c r="D5" s="14">
        <v>60</v>
      </c>
      <c r="E5" s="13">
        <v>1.1177992767838678</v>
      </c>
      <c r="F5" s="15">
        <v>52</v>
      </c>
      <c r="G5" s="16">
        <v>1.545686938945366</v>
      </c>
      <c r="H5" s="15">
        <v>30</v>
      </c>
      <c r="I5" s="16">
        <v>0.90841372794825681</v>
      </c>
      <c r="J5" s="17">
        <v>76</v>
      </c>
      <c r="K5" s="18">
        <v>1.9928676316341514</v>
      </c>
      <c r="L5" s="17">
        <v>37</v>
      </c>
      <c r="M5" s="18">
        <v>3.6979140403072628</v>
      </c>
      <c r="O5" s="16">
        <v>1.2270503334468115</v>
      </c>
      <c r="P5" s="16">
        <v>0.45062020896458127</v>
      </c>
      <c r="Q5" s="13">
        <v>0.94570187075026135</v>
      </c>
      <c r="R5" s="13">
        <v>0.24338248566195614</v>
      </c>
      <c r="S5" s="18">
        <v>2.845390835970707</v>
      </c>
      <c r="T5" s="18">
        <v>1.2056498778105276</v>
      </c>
      <c r="V5" s="19">
        <v>132</v>
      </c>
      <c r="W5" s="20">
        <v>2.6615049600774254</v>
      </c>
    </row>
    <row r="6" spans="1:23" x14ac:dyDescent="0.2">
      <c r="A6">
        <v>10</v>
      </c>
      <c r="B6" s="12">
        <v>85</v>
      </c>
      <c r="C6" s="13">
        <v>1.6038141341686749</v>
      </c>
      <c r="D6" s="14">
        <v>121</v>
      </c>
      <c r="E6" s="13">
        <v>2.2542285415141334</v>
      </c>
      <c r="F6" s="15">
        <v>364</v>
      </c>
      <c r="G6" s="16">
        <v>10.819808572617562</v>
      </c>
      <c r="H6" s="15">
        <v>286</v>
      </c>
      <c r="I6" s="16">
        <v>8.6602108731067151</v>
      </c>
      <c r="J6" s="17">
        <v>639</v>
      </c>
      <c r="K6" s="18">
        <v>16.755821271239775</v>
      </c>
      <c r="L6" s="17">
        <v>132</v>
      </c>
      <c r="M6" s="18">
        <v>20.28249822107923</v>
      </c>
      <c r="O6" s="16">
        <v>9.7400097228621387</v>
      </c>
      <c r="P6" s="16">
        <v>1.5270661779589916</v>
      </c>
      <c r="Q6" s="13">
        <v>1.9290213378414043</v>
      </c>
      <c r="R6" s="13">
        <v>0.45991243801540294</v>
      </c>
      <c r="S6" s="18">
        <v>18.519159746159502</v>
      </c>
      <c r="T6" s="18">
        <v>2.4937371862857685</v>
      </c>
      <c r="V6" s="19">
        <v>265</v>
      </c>
      <c r="W6" s="20">
        <v>5.3431728365190736</v>
      </c>
    </row>
    <row r="7" spans="1:23" x14ac:dyDescent="0.2">
      <c r="A7">
        <v>11</v>
      </c>
      <c r="B7" s="12">
        <v>144</v>
      </c>
      <c r="C7" s="13">
        <v>2.7170498272975201</v>
      </c>
      <c r="D7" s="14">
        <v>171</v>
      </c>
      <c r="E7" s="13">
        <v>3.1857279388340238</v>
      </c>
      <c r="F7" s="15">
        <v>1520</v>
      </c>
      <c r="G7" s="16">
        <v>45.181618215326083</v>
      </c>
      <c r="H7" s="15">
        <v>2389</v>
      </c>
      <c r="I7" s="16">
        <v>72.340013202279522</v>
      </c>
      <c r="J7" s="17">
        <v>2406</v>
      </c>
      <c r="K7" s="18">
        <v>63.0899937067338</v>
      </c>
      <c r="L7" s="17">
        <v>724</v>
      </c>
      <c r="M7" s="18">
        <v>65.441872713316414</v>
      </c>
      <c r="O7" s="16">
        <v>58.760815708802802</v>
      </c>
      <c r="P7" s="16">
        <v>19.203885261417518</v>
      </c>
      <c r="Q7" s="13">
        <v>2.9513888830657722</v>
      </c>
      <c r="R7" s="13">
        <v>0.33140547086116684</v>
      </c>
      <c r="S7" s="18">
        <v>64.265933210025111</v>
      </c>
      <c r="T7" s="18">
        <v>1.6630295940848472</v>
      </c>
      <c r="V7" s="19">
        <v>338</v>
      </c>
      <c r="W7" s="20">
        <v>6.8150657311073459</v>
      </c>
    </row>
    <row r="8" spans="1:23" x14ac:dyDescent="0.2">
      <c r="A8">
        <v>12</v>
      </c>
      <c r="B8" s="12">
        <v>233</v>
      </c>
      <c r="C8" s="13">
        <v>4.3963375677800149</v>
      </c>
      <c r="D8" s="14">
        <v>316</v>
      </c>
      <c r="E8" s="13">
        <v>5.8870761910617047</v>
      </c>
      <c r="F8" s="15">
        <v>3222</v>
      </c>
      <c r="G8" s="16">
        <v>95.773140716960953</v>
      </c>
      <c r="H8" s="15">
        <v>3013</v>
      </c>
      <c r="I8" s="16">
        <v>91.235018743603277</v>
      </c>
      <c r="J8" s="17">
        <v>3604</v>
      </c>
      <c r="K8" s="18">
        <v>94.503880847493193</v>
      </c>
      <c r="L8" s="17">
        <v>2336</v>
      </c>
      <c r="M8" s="18">
        <v>83.28710940782949</v>
      </c>
      <c r="O8" s="16">
        <v>93.504079730282115</v>
      </c>
      <c r="P8" s="16">
        <v>3.2089368212128893</v>
      </c>
      <c r="Q8" s="13">
        <v>5.1417068794208598</v>
      </c>
      <c r="R8" s="13">
        <v>1.0541113894991849</v>
      </c>
      <c r="S8" s="18">
        <v>88.895495127661349</v>
      </c>
      <c r="T8" s="18">
        <v>7.9314551480057975</v>
      </c>
      <c r="V8" s="19">
        <v>463</v>
      </c>
      <c r="W8" s="20">
        <v>9.3354302766352113</v>
      </c>
    </row>
    <row r="9" spans="1:23" x14ac:dyDescent="0.2">
      <c r="A9">
        <v>13</v>
      </c>
      <c r="B9" s="12">
        <v>357</v>
      </c>
      <c r="C9" s="13">
        <v>6.7360193635084347</v>
      </c>
      <c r="D9" s="14">
        <v>421</v>
      </c>
      <c r="E9" s="13">
        <v>7.8432249254334732</v>
      </c>
      <c r="F9" s="15">
        <v>2275</v>
      </c>
      <c r="G9" s="16">
        <v>67.623803578859764</v>
      </c>
      <c r="H9" s="15">
        <v>1591</v>
      </c>
      <c r="I9" s="16">
        <v>48.17620803885589</v>
      </c>
      <c r="J9" s="17">
        <v>1988</v>
      </c>
      <c r="K9" s="18">
        <v>52.129221732745961</v>
      </c>
      <c r="L9" s="17">
        <v>2973</v>
      </c>
      <c r="M9" s="18">
        <v>51.742782063996323</v>
      </c>
      <c r="O9" s="16">
        <v>57.900005808857827</v>
      </c>
      <c r="P9" s="16">
        <v>13.751526684110004</v>
      </c>
      <c r="Q9" s="13">
        <v>7.2896221444709539</v>
      </c>
      <c r="R9" s="13">
        <v>0.78291256100465656</v>
      </c>
      <c r="S9" s="18">
        <v>51.936001898371146</v>
      </c>
      <c r="T9" s="18">
        <v>0.27325411029235225</v>
      </c>
      <c r="V9" s="19">
        <v>571</v>
      </c>
      <c r="W9" s="20">
        <v>11.513025243971287</v>
      </c>
    </row>
    <row r="10" spans="1:23" x14ac:dyDescent="0.2">
      <c r="A10">
        <v>14</v>
      </c>
      <c r="B10" s="12">
        <v>514</v>
      </c>
      <c r="C10" s="13">
        <v>9.6983584113258701</v>
      </c>
      <c r="D10" s="14">
        <v>558</v>
      </c>
      <c r="E10" s="13">
        <v>10.395533274089971</v>
      </c>
      <c r="F10" s="15">
        <v>1550</v>
      </c>
      <c r="G10" s="16">
        <v>46.073360680102255</v>
      </c>
      <c r="H10" s="15">
        <v>901</v>
      </c>
      <c r="I10" s="16">
        <v>27.282692296045983</v>
      </c>
      <c r="J10" s="17">
        <v>989</v>
      </c>
      <c r="K10" s="18">
        <v>25.933501153765469</v>
      </c>
      <c r="L10" s="17">
        <v>1847</v>
      </c>
      <c r="M10" s="18">
        <v>25.801354781234764</v>
      </c>
      <c r="O10" s="16">
        <v>36.678026488074117</v>
      </c>
      <c r="P10" s="16">
        <v>13.287009037393855</v>
      </c>
      <c r="Q10" s="13">
        <v>10.04694584270792</v>
      </c>
      <c r="R10" s="13">
        <v>0.49297707313329614</v>
      </c>
      <c r="S10" s="18">
        <v>25.867427967500117</v>
      </c>
      <c r="T10" s="18">
        <v>9.3441596125665563E-2</v>
      </c>
      <c r="V10" s="19">
        <v>941</v>
      </c>
      <c r="W10" s="20">
        <v>18.973304298733769</v>
      </c>
    </row>
    <row r="11" spans="1:23" x14ac:dyDescent="0.2">
      <c r="A11">
        <v>15</v>
      </c>
      <c r="B11" s="12">
        <v>666</v>
      </c>
      <c r="C11" s="13">
        <v>12.566355451251031</v>
      </c>
      <c r="D11" s="14">
        <v>805</v>
      </c>
      <c r="E11" s="13">
        <v>14.997140296850226</v>
      </c>
      <c r="F11" s="15">
        <v>858</v>
      </c>
      <c r="G11" s="16">
        <v>25.503834492598539</v>
      </c>
      <c r="H11" s="15">
        <v>593</v>
      </c>
      <c r="I11" s="16">
        <v>17.95631135577721</v>
      </c>
      <c r="J11" s="17">
        <v>664</v>
      </c>
      <c r="K11" s="18">
        <v>17.411369834277323</v>
      </c>
      <c r="L11" s="17">
        <v>921</v>
      </c>
      <c r="M11" s="18">
        <v>16.38848267863446</v>
      </c>
      <c r="O11" s="16">
        <v>21.730072924187873</v>
      </c>
      <c r="P11" s="16">
        <v>5.3369047912087453</v>
      </c>
      <c r="Q11" s="13">
        <v>13.781747874050629</v>
      </c>
      <c r="R11" s="13">
        <v>1.7188244479286858</v>
      </c>
      <c r="S11" s="18">
        <v>16.899926256455892</v>
      </c>
      <c r="T11" s="18">
        <v>0.72329044414368793</v>
      </c>
      <c r="V11" s="19">
        <v>860</v>
      </c>
      <c r="W11" s="20">
        <v>17.340108073231711</v>
      </c>
    </row>
    <row r="12" spans="1:23" x14ac:dyDescent="0.2">
      <c r="A12">
        <v>16</v>
      </c>
      <c r="B12" s="12">
        <v>832</v>
      </c>
      <c r="C12" s="13">
        <v>15.698510113274562</v>
      </c>
      <c r="D12" s="14">
        <v>978</v>
      </c>
      <c r="E12" s="13">
        <v>18.220128211577045</v>
      </c>
      <c r="F12" s="15">
        <v>570</v>
      </c>
      <c r="G12" s="16">
        <v>16.943106830747279</v>
      </c>
      <c r="H12" s="15">
        <v>369</v>
      </c>
      <c r="I12" s="16">
        <v>11.17348885376356</v>
      </c>
      <c r="J12" s="17">
        <v>465</v>
      </c>
      <c r="K12" s="18">
        <v>12.193203272498428</v>
      </c>
      <c r="L12" s="17">
        <v>585</v>
      </c>
      <c r="M12" s="18">
        <v>11.513959625502158</v>
      </c>
      <c r="O12" s="16">
        <v>14.058297842255421</v>
      </c>
      <c r="P12" s="16">
        <v>4.0797359963809914</v>
      </c>
      <c r="Q12" s="13">
        <v>16.959319162425803</v>
      </c>
      <c r="R12" s="13">
        <v>1.7830532568724118</v>
      </c>
      <c r="S12" s="18">
        <v>11.853581449000293</v>
      </c>
      <c r="T12" s="18">
        <v>0.48029778886894364</v>
      </c>
      <c r="V12" s="19">
        <v>890</v>
      </c>
      <c r="W12" s="20">
        <v>17.9449955641584</v>
      </c>
    </row>
    <row r="13" spans="1:23" x14ac:dyDescent="0.2">
      <c r="A13">
        <v>17</v>
      </c>
      <c r="B13" s="12">
        <v>1024</v>
      </c>
      <c r="C13" s="13">
        <v>19.321243216337923</v>
      </c>
      <c r="D13" s="14">
        <v>1196</v>
      </c>
      <c r="E13" s="13">
        <v>22.281465583891766</v>
      </c>
      <c r="F13" s="15">
        <v>488</v>
      </c>
      <c r="G13" s="16">
        <v>14.505677427025741</v>
      </c>
      <c r="H13" s="15">
        <v>346</v>
      </c>
      <c r="I13" s="16">
        <v>10.47703832900323</v>
      </c>
      <c r="J13" s="17">
        <v>385</v>
      </c>
      <c r="K13" s="18">
        <v>10.095447870778267</v>
      </c>
      <c r="L13" s="17">
        <v>411</v>
      </c>
      <c r="M13" s="18">
        <v>12.018220630998606</v>
      </c>
      <c r="O13" s="16">
        <v>12.491357878014487</v>
      </c>
      <c r="P13" s="16">
        <v>2.8486780251649662</v>
      </c>
      <c r="Q13" s="13">
        <v>20.801354400114846</v>
      </c>
      <c r="R13" s="13">
        <v>2.0931933099174191</v>
      </c>
      <c r="S13" s="18">
        <v>11.056834250888436</v>
      </c>
      <c r="T13" s="18">
        <v>1.3596056574325768</v>
      </c>
      <c r="V13" s="19">
        <v>1078</v>
      </c>
      <c r="W13" s="20">
        <v>21.735623840632304</v>
      </c>
    </row>
    <row r="14" spans="1:23" x14ac:dyDescent="0.2">
      <c r="A14">
        <v>19</v>
      </c>
      <c r="B14" s="12">
        <v>1320</v>
      </c>
      <c r="C14" s="13">
        <v>24.906290083560602</v>
      </c>
      <c r="D14" s="14">
        <v>1424</v>
      </c>
      <c r="E14" s="13">
        <v>26.529102835670464</v>
      </c>
      <c r="F14" s="15">
        <v>362</v>
      </c>
      <c r="G14" s="16">
        <v>10.760359074965818</v>
      </c>
      <c r="H14" s="15">
        <v>366</v>
      </c>
      <c r="I14" s="16">
        <v>11.082647480968735</v>
      </c>
      <c r="J14" s="17">
        <v>420</v>
      </c>
      <c r="K14" s="18">
        <v>11.013215859030836</v>
      </c>
      <c r="L14" s="17">
        <v>429</v>
      </c>
      <c r="M14" s="18">
        <v>14.67959816000762</v>
      </c>
      <c r="O14" s="16">
        <v>10.921503277967275</v>
      </c>
      <c r="P14" s="16">
        <v>0.22789231738246579</v>
      </c>
      <c r="Q14" s="13">
        <v>25.717696459615532</v>
      </c>
      <c r="R14" s="13">
        <v>1.1475019016128873</v>
      </c>
      <c r="S14" s="18">
        <v>12.846407009519229</v>
      </c>
      <c r="T14" s="18">
        <v>2.5925237874430227</v>
      </c>
      <c r="V14" s="19">
        <v>1204</v>
      </c>
      <c r="W14" s="20">
        <v>24.276151302524394</v>
      </c>
    </row>
    <row r="15" spans="1:23" x14ac:dyDescent="0.2">
      <c r="A15">
        <v>21</v>
      </c>
      <c r="B15" s="12">
        <v>1510</v>
      </c>
      <c r="C15" s="13">
        <v>28.491286383467052</v>
      </c>
      <c r="D15" s="14">
        <v>1622</v>
      </c>
      <c r="E15" s="13">
        <v>30.217840449057231</v>
      </c>
      <c r="F15" s="15">
        <v>405</v>
      </c>
      <c r="G15" s="16">
        <v>12.038523274478331</v>
      </c>
      <c r="H15" s="15">
        <v>487</v>
      </c>
      <c r="I15" s="16">
        <v>14.746582850360037</v>
      </c>
      <c r="J15" s="17">
        <v>562</v>
      </c>
      <c r="K15" s="18">
        <v>14.736731697084121</v>
      </c>
      <c r="L15" s="17">
        <v>524</v>
      </c>
      <c r="M15" s="18">
        <v>18.657657203368462</v>
      </c>
      <c r="O15" s="16">
        <v>13.392553062419184</v>
      </c>
      <c r="P15" s="16">
        <v>1.9148872899631244</v>
      </c>
      <c r="Q15" s="13">
        <v>29.354563416262142</v>
      </c>
      <c r="R15" s="13">
        <v>1.2208580878640185</v>
      </c>
      <c r="S15" s="18">
        <v>16.697194450226291</v>
      </c>
      <c r="T15" s="18">
        <v>2.77251301402096</v>
      </c>
      <c r="V15" s="19">
        <v>1309</v>
      </c>
      <c r="W15" s="20">
        <v>26.393257520767804</v>
      </c>
    </row>
    <row r="16" spans="1:23" x14ac:dyDescent="0.2">
      <c r="A16">
        <v>23</v>
      </c>
      <c r="B16" s="12">
        <v>1780</v>
      </c>
      <c r="C16" s="13">
        <v>33.585754809649899</v>
      </c>
      <c r="D16" s="14">
        <v>1798</v>
      </c>
      <c r="E16" s="13">
        <v>33.496718327623242</v>
      </c>
      <c r="F16" s="15">
        <v>489</v>
      </c>
      <c r="G16" s="16">
        <v>14.535402175851614</v>
      </c>
      <c r="H16" s="15">
        <v>646</v>
      </c>
      <c r="I16" s="16">
        <v>19.561175608485797</v>
      </c>
      <c r="J16" s="17">
        <v>666</v>
      </c>
      <c r="K16" s="18">
        <v>17.463813719320328</v>
      </c>
      <c r="L16" s="17">
        <v>666</v>
      </c>
      <c r="M16" s="18">
        <v>20.226469220468516</v>
      </c>
      <c r="O16" s="16">
        <v>17.048288892168706</v>
      </c>
      <c r="P16" s="16">
        <v>3.5537584749228137</v>
      </c>
      <c r="Q16" s="13">
        <v>33.54123656863657</v>
      </c>
      <c r="R16" s="13">
        <v>6.2958300214043278E-2</v>
      </c>
      <c r="S16" s="18">
        <v>18.845141469894422</v>
      </c>
      <c r="T16" s="18">
        <v>1.9534924389442039</v>
      </c>
      <c r="V16" s="19">
        <v>1513</v>
      </c>
      <c r="W16" s="20">
        <v>30.506492459069278</v>
      </c>
    </row>
    <row r="17" spans="1:23" x14ac:dyDescent="0.2">
      <c r="A17">
        <v>25</v>
      </c>
      <c r="B17" s="12">
        <v>2001</v>
      </c>
      <c r="C17" s="13">
        <v>37.755671558488451</v>
      </c>
      <c r="D17" s="14">
        <v>1915</v>
      </c>
      <c r="E17" s="13">
        <v>35.676426917351783</v>
      </c>
      <c r="F17" s="15">
        <v>516</v>
      </c>
      <c r="G17" s="16">
        <v>15.337970394150169</v>
      </c>
      <c r="H17" s="15">
        <v>669</v>
      </c>
      <c r="I17" s="16">
        <v>20.257626133246127</v>
      </c>
      <c r="J17" s="17">
        <v>714</v>
      </c>
      <c r="K17" s="18">
        <v>18.722466960352421</v>
      </c>
      <c r="L17" s="17">
        <v>722</v>
      </c>
      <c r="M17" s="18">
        <v>19.161918208864911</v>
      </c>
      <c r="O17" s="16">
        <v>17.797798263698148</v>
      </c>
      <c r="P17" s="16">
        <v>3.4787219342180618</v>
      </c>
      <c r="Q17" s="13">
        <v>36.716049237920117</v>
      </c>
      <c r="R17" s="13">
        <v>1.4702479854935278</v>
      </c>
      <c r="S17" s="18">
        <v>18.942192584608666</v>
      </c>
      <c r="T17" s="18">
        <v>0.31073895782407684</v>
      </c>
      <c r="V17" s="19">
        <v>1635</v>
      </c>
      <c r="W17" s="20">
        <v>32.96636825550447</v>
      </c>
    </row>
    <row r="18" spans="1:23" x14ac:dyDescent="0.2">
      <c r="A18">
        <v>27</v>
      </c>
      <c r="B18" s="12">
        <v>1861</v>
      </c>
      <c r="C18" s="13">
        <v>35.114095337504757</v>
      </c>
      <c r="D18" s="14">
        <v>1760</v>
      </c>
      <c r="E18" s="13">
        <v>32.788778785660128</v>
      </c>
      <c r="F18" s="15">
        <v>482</v>
      </c>
      <c r="G18" s="16">
        <v>14.327328934070508</v>
      </c>
      <c r="H18" s="15">
        <v>567</v>
      </c>
      <c r="I18" s="16">
        <v>17.169019458222053</v>
      </c>
      <c r="J18" s="17">
        <v>640</v>
      </c>
      <c r="K18" s="18">
        <v>16.782043213761273</v>
      </c>
      <c r="L18" s="17">
        <v>684</v>
      </c>
      <c r="M18" s="18">
        <v>15.716134671305868</v>
      </c>
      <c r="O18" s="16">
        <v>15.74817419614628</v>
      </c>
      <c r="P18" s="16">
        <v>2.009378639661112</v>
      </c>
      <c r="Q18" s="13">
        <v>33.951437061582439</v>
      </c>
      <c r="R18" s="13">
        <v>1.6442471022146576</v>
      </c>
      <c r="S18" s="18">
        <v>16.249088942533572</v>
      </c>
      <c r="T18" s="18">
        <v>0.75371115849488612</v>
      </c>
      <c r="V18" s="19">
        <v>1623</v>
      </c>
      <c r="W18" s="20">
        <v>32.724413259133797</v>
      </c>
    </row>
    <row r="19" spans="1:23" x14ac:dyDescent="0.2">
      <c r="A19">
        <v>29</v>
      </c>
      <c r="B19" s="12">
        <v>1525</v>
      </c>
      <c r="C19" s="13">
        <v>28.774312407143878</v>
      </c>
      <c r="D19" s="14">
        <v>1450</v>
      </c>
      <c r="E19" s="13">
        <v>27.01348252227681</v>
      </c>
      <c r="F19" s="15">
        <v>387</v>
      </c>
      <c r="G19" s="16">
        <v>11.503477795612627</v>
      </c>
      <c r="H19" s="15">
        <v>403</v>
      </c>
      <c r="I19" s="16">
        <v>12.203024412104918</v>
      </c>
      <c r="J19" s="17">
        <v>513</v>
      </c>
      <c r="K19" s="18">
        <v>13.451856513530522</v>
      </c>
      <c r="L19" s="17">
        <v>561</v>
      </c>
      <c r="M19" s="18">
        <v>11.541974125807519</v>
      </c>
      <c r="O19" s="16">
        <v>11.853251103858772</v>
      </c>
      <c r="P19" s="16">
        <v>0.49465415627780457</v>
      </c>
      <c r="Q19" s="13">
        <v>27.893897464710342</v>
      </c>
      <c r="R19" s="13">
        <v>1.2450947521054314</v>
      </c>
      <c r="S19" s="18">
        <v>12.496915319669021</v>
      </c>
      <c r="T19" s="18">
        <v>1.3504907876276908</v>
      </c>
      <c r="V19" s="19">
        <v>1357</v>
      </c>
      <c r="W19" s="20">
        <v>27.361077506250503</v>
      </c>
    </row>
    <row r="20" spans="1:23" x14ac:dyDescent="0.2">
      <c r="A20">
        <v>31</v>
      </c>
      <c r="B20" s="12">
        <v>1262</v>
      </c>
      <c r="C20" s="13">
        <v>23.811922792010211</v>
      </c>
      <c r="D20" s="14">
        <v>1093</v>
      </c>
      <c r="E20" s="13">
        <v>20.362576825412795</v>
      </c>
      <c r="F20" s="15">
        <v>295</v>
      </c>
      <c r="G20" s="16">
        <v>8.7688009036323642</v>
      </c>
      <c r="H20" s="15">
        <v>329</v>
      </c>
      <c r="I20" s="16">
        <v>9.9622705498325512</v>
      </c>
      <c r="J20" s="17">
        <v>385</v>
      </c>
      <c r="K20" s="18">
        <v>10.095447870778267</v>
      </c>
      <c r="L20" s="17">
        <v>412</v>
      </c>
      <c r="M20" s="18">
        <v>9.5249301038217364</v>
      </c>
      <c r="O20" s="16">
        <v>9.3655357267324568</v>
      </c>
      <c r="P20" s="16">
        <v>0.84391047996846191</v>
      </c>
      <c r="Q20" s="13">
        <v>22.087249808711505</v>
      </c>
      <c r="R20" s="13">
        <v>2.4390559236394997</v>
      </c>
      <c r="S20" s="18">
        <v>9.8101889873000019</v>
      </c>
      <c r="T20" s="18">
        <v>0.4034169818023694</v>
      </c>
      <c r="V20" s="19"/>
      <c r="W20" s="1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B6B99-CC3C-1F41-8793-1860417AE4F6}">
  <dimension ref="A1:J23"/>
  <sheetViews>
    <sheetView workbookViewId="0">
      <selection activeCell="D24" sqref="D24"/>
    </sheetView>
  </sheetViews>
  <sheetFormatPr baseColWidth="10" defaultRowHeight="15" x14ac:dyDescent="0.2"/>
  <sheetData>
    <row r="1" spans="1:10" x14ac:dyDescent="0.2">
      <c r="B1" t="s">
        <v>54</v>
      </c>
      <c r="D1" t="s">
        <v>62</v>
      </c>
      <c r="F1" t="s">
        <v>63</v>
      </c>
      <c r="H1" t="s">
        <v>64</v>
      </c>
    </row>
    <row r="2" spans="1:10" x14ac:dyDescent="0.2">
      <c r="A2" s="2" t="s">
        <v>57</v>
      </c>
      <c r="B2" s="2" t="s">
        <v>58</v>
      </c>
      <c r="C2" s="2" t="s">
        <v>59</v>
      </c>
      <c r="D2" s="2" t="s">
        <v>58</v>
      </c>
      <c r="E2" s="2" t="s">
        <v>59</v>
      </c>
      <c r="F2" s="2" t="s">
        <v>58</v>
      </c>
      <c r="G2" s="2" t="s">
        <v>59</v>
      </c>
      <c r="H2" s="2" t="s">
        <v>58</v>
      </c>
      <c r="I2" s="2" t="s">
        <v>59</v>
      </c>
      <c r="J2" s="2"/>
    </row>
    <row r="3" spans="1:10" x14ac:dyDescent="0.2">
      <c r="A3">
        <v>7</v>
      </c>
      <c r="B3">
        <v>30</v>
      </c>
      <c r="C3" s="21">
        <v>0.54504823676895398</v>
      </c>
      <c r="D3">
        <v>19</v>
      </c>
      <c r="E3" s="21">
        <v>0.34892775114227925</v>
      </c>
      <c r="F3">
        <v>43</v>
      </c>
      <c r="G3" s="21">
        <v>0.48680476072413903</v>
      </c>
      <c r="H3">
        <v>21</v>
      </c>
      <c r="I3" s="21">
        <v>0.28916180255205948</v>
      </c>
    </row>
    <row r="4" spans="1:10" x14ac:dyDescent="0.2">
      <c r="A4">
        <v>8</v>
      </c>
      <c r="B4">
        <v>30</v>
      </c>
      <c r="C4" s="21">
        <v>0.54504823676895398</v>
      </c>
      <c r="D4">
        <v>27</v>
      </c>
      <c r="E4" s="21">
        <v>0.49584469899166</v>
      </c>
      <c r="F4">
        <v>42</v>
      </c>
      <c r="G4" s="21">
        <v>0.47548371977706605</v>
      </c>
      <c r="H4">
        <v>25</v>
      </c>
      <c r="I4" s="21">
        <v>0.34424024113340412</v>
      </c>
    </row>
    <row r="5" spans="1:10" x14ac:dyDescent="0.2">
      <c r="A5">
        <v>9</v>
      </c>
      <c r="B5">
        <v>30</v>
      </c>
      <c r="C5" s="21">
        <v>0.54504823676895398</v>
      </c>
      <c r="D5">
        <v>24</v>
      </c>
      <c r="E5" s="21">
        <v>0.4407508435481422</v>
      </c>
      <c r="F5">
        <v>41</v>
      </c>
      <c r="G5" s="21">
        <v>0.46416267882999301</v>
      </c>
      <c r="H5">
        <v>30</v>
      </c>
      <c r="I5" s="21">
        <v>0.41308828936008496</v>
      </c>
    </row>
    <row r="6" spans="1:10" x14ac:dyDescent="0.2">
      <c r="A6">
        <v>10</v>
      </c>
      <c r="B6">
        <v>286</v>
      </c>
      <c r="C6" s="21">
        <v>5.1961265238640282</v>
      </c>
      <c r="D6">
        <v>33</v>
      </c>
      <c r="E6" s="21">
        <v>0.60603240987869555</v>
      </c>
      <c r="F6">
        <v>85</v>
      </c>
      <c r="G6" s="21">
        <v>0.96228848050120497</v>
      </c>
      <c r="H6">
        <v>45</v>
      </c>
      <c r="I6" s="21">
        <v>0.61963243404012736</v>
      </c>
    </row>
    <row r="7" spans="1:10" x14ac:dyDescent="0.2">
      <c r="A7">
        <v>11</v>
      </c>
      <c r="B7">
        <v>2389</v>
      </c>
      <c r="C7" s="21">
        <v>43.4040079213677</v>
      </c>
      <c r="D7">
        <v>289</v>
      </c>
      <c r="E7" s="21">
        <v>5.3073747410588785</v>
      </c>
      <c r="F7">
        <v>144</v>
      </c>
      <c r="G7" s="21">
        <v>1.630229896378512</v>
      </c>
      <c r="H7">
        <v>70</v>
      </c>
      <c r="I7" s="21">
        <v>0.96387267517353159</v>
      </c>
    </row>
    <row r="8" spans="1:10" x14ac:dyDescent="0.2">
      <c r="A8">
        <v>12</v>
      </c>
      <c r="B8">
        <v>3013</v>
      </c>
      <c r="C8" s="21">
        <v>54.741011246161953</v>
      </c>
      <c r="D8">
        <v>743</v>
      </c>
      <c r="E8" s="21">
        <v>13.644911531511237</v>
      </c>
      <c r="F8">
        <v>233</v>
      </c>
      <c r="G8" s="21">
        <v>2.6378025406680088</v>
      </c>
      <c r="H8">
        <v>115</v>
      </c>
      <c r="I8" s="21">
        <v>1.5835051092136589</v>
      </c>
    </row>
    <row r="9" spans="1:10" x14ac:dyDescent="0.2">
      <c r="A9">
        <v>13</v>
      </c>
      <c r="B9">
        <v>1591</v>
      </c>
      <c r="C9" s="21">
        <v>28.905724823313527</v>
      </c>
      <c r="D9">
        <v>594</v>
      </c>
      <c r="E9" s="21">
        <v>10.90858337781652</v>
      </c>
      <c r="F9">
        <v>357</v>
      </c>
      <c r="G9" s="21">
        <v>4.041611618105061</v>
      </c>
      <c r="H9">
        <v>224</v>
      </c>
      <c r="I9" s="21">
        <v>3.0843925605553011</v>
      </c>
    </row>
    <row r="10" spans="1:10" x14ac:dyDescent="0.2">
      <c r="A10">
        <v>14</v>
      </c>
      <c r="B10">
        <v>901</v>
      </c>
      <c r="C10" s="21">
        <v>16.369615377627586</v>
      </c>
      <c r="D10">
        <v>374</v>
      </c>
      <c r="E10" s="21">
        <v>6.8683673119585498</v>
      </c>
      <c r="F10">
        <v>514</v>
      </c>
      <c r="G10" s="21">
        <v>5.8190150467955224</v>
      </c>
      <c r="H10">
        <v>348</v>
      </c>
      <c r="I10" s="21">
        <v>4.7918241565769852</v>
      </c>
    </row>
    <row r="11" spans="1:10" x14ac:dyDescent="0.2">
      <c r="A11">
        <v>15</v>
      </c>
      <c r="B11">
        <v>593</v>
      </c>
      <c r="C11" s="21">
        <v>10.773786813466325</v>
      </c>
      <c r="D11">
        <v>246</v>
      </c>
      <c r="E11" s="21">
        <v>4.5176961463684577</v>
      </c>
      <c r="F11">
        <v>666</v>
      </c>
      <c r="G11" s="21">
        <v>7.539813270750618</v>
      </c>
      <c r="H11">
        <v>497</v>
      </c>
      <c r="I11" s="21">
        <v>6.8434959937320734</v>
      </c>
    </row>
    <row r="12" spans="1:10" x14ac:dyDescent="0.2">
      <c r="A12">
        <v>16</v>
      </c>
      <c r="B12">
        <v>369</v>
      </c>
      <c r="C12" s="21">
        <v>6.7040933122581343</v>
      </c>
      <c r="D12">
        <v>279</v>
      </c>
      <c r="E12" s="21">
        <v>5.1237285562471531</v>
      </c>
      <c r="F12">
        <v>832</v>
      </c>
      <c r="G12" s="21">
        <v>9.4191060679647372</v>
      </c>
      <c r="H12">
        <v>771</v>
      </c>
      <c r="I12" s="21">
        <v>10.616369036554184</v>
      </c>
    </row>
    <row r="13" spans="1:10" x14ac:dyDescent="0.2">
      <c r="A13">
        <v>17</v>
      </c>
      <c r="B13">
        <v>346</v>
      </c>
      <c r="C13" s="21">
        <v>6.2862229974019366</v>
      </c>
      <c r="D13">
        <v>340</v>
      </c>
      <c r="E13" s="21">
        <v>6.2439702835986806</v>
      </c>
      <c r="F13">
        <v>1024</v>
      </c>
      <c r="G13" s="21">
        <v>11.592745929802753</v>
      </c>
      <c r="H13">
        <v>903</v>
      </c>
      <c r="I13" s="21">
        <v>12.433957509738557</v>
      </c>
    </row>
    <row r="14" spans="1:10" x14ac:dyDescent="0.2">
      <c r="A14">
        <v>19</v>
      </c>
      <c r="B14">
        <v>366</v>
      </c>
      <c r="C14" s="21">
        <v>6.6495884885812391</v>
      </c>
      <c r="D14">
        <v>649</v>
      </c>
      <c r="E14" s="21">
        <v>11.918637394281012</v>
      </c>
      <c r="F14">
        <v>1320</v>
      </c>
      <c r="G14" s="21">
        <v>14.94377405013636</v>
      </c>
      <c r="H14">
        <v>1123</v>
      </c>
      <c r="I14" s="21">
        <v>15.463271631712512</v>
      </c>
    </row>
    <row r="15" spans="1:10" x14ac:dyDescent="0.2">
      <c r="A15">
        <v>21</v>
      </c>
      <c r="B15">
        <v>487</v>
      </c>
      <c r="C15" s="21">
        <v>8.8479497102160209</v>
      </c>
      <c r="D15">
        <v>952</v>
      </c>
      <c r="E15" s="21">
        <v>17.483116794076309</v>
      </c>
      <c r="F15">
        <v>1510</v>
      </c>
      <c r="G15" s="21">
        <v>17.09477183008023</v>
      </c>
      <c r="H15">
        <v>1177</v>
      </c>
      <c r="I15" s="21">
        <v>16.206830552560664</v>
      </c>
    </row>
    <row r="16" spans="1:10" x14ac:dyDescent="0.2">
      <c r="A16">
        <v>23</v>
      </c>
      <c r="B16">
        <v>646</v>
      </c>
      <c r="C16" s="21">
        <v>11.736705365091476</v>
      </c>
      <c r="D16">
        <v>1240</v>
      </c>
      <c r="E16" s="21">
        <v>22.772126916654013</v>
      </c>
      <c r="F16">
        <v>1780</v>
      </c>
      <c r="G16" s="21">
        <v>20.15145288578994</v>
      </c>
      <c r="H16">
        <v>1352</v>
      </c>
      <c r="I16" s="21">
        <v>18.616512240494494</v>
      </c>
    </row>
    <row r="17" spans="1:9" x14ac:dyDescent="0.2">
      <c r="A17">
        <v>25</v>
      </c>
      <c r="B17">
        <v>669</v>
      </c>
      <c r="C17" s="21">
        <v>12.154575679947675</v>
      </c>
      <c r="D17">
        <v>1264</v>
      </c>
      <c r="E17" s="21">
        <v>23.212877760202154</v>
      </c>
      <c r="F17">
        <v>2001</v>
      </c>
      <c r="G17" s="21">
        <v>22.653402935093073</v>
      </c>
      <c r="H17">
        <v>1520</v>
      </c>
      <c r="I17" s="21">
        <v>20.929806660910973</v>
      </c>
    </row>
    <row r="18" spans="1:9" x14ac:dyDescent="0.2">
      <c r="A18">
        <v>27</v>
      </c>
      <c r="B18">
        <v>567</v>
      </c>
      <c r="C18" s="21">
        <v>10.301411674933231</v>
      </c>
      <c r="D18">
        <v>1119</v>
      </c>
      <c r="E18" s="21">
        <v>20.550008080432129</v>
      </c>
      <c r="F18">
        <v>1861</v>
      </c>
      <c r="G18" s="21">
        <v>21.068457202502856</v>
      </c>
      <c r="H18">
        <v>1615</v>
      </c>
      <c r="I18" s="21">
        <v>22.237919577217905</v>
      </c>
    </row>
    <row r="19" spans="1:9" x14ac:dyDescent="0.2">
      <c r="A19">
        <v>29</v>
      </c>
      <c r="B19">
        <v>403</v>
      </c>
      <c r="C19" s="21">
        <v>7.3218146472629488</v>
      </c>
      <c r="D19">
        <v>844</v>
      </c>
      <c r="E19" s="21">
        <v>15.499737998109667</v>
      </c>
      <c r="F19">
        <v>1525</v>
      </c>
      <c r="G19" s="21">
        <v>17.264587444286327</v>
      </c>
      <c r="H19">
        <v>1405</v>
      </c>
      <c r="I19" s="21">
        <v>19.346301551697312</v>
      </c>
    </row>
    <row r="20" spans="1:9" x14ac:dyDescent="0.2">
      <c r="A20">
        <v>31</v>
      </c>
      <c r="B20">
        <v>329</v>
      </c>
      <c r="C20" s="21">
        <v>5.9773623298995293</v>
      </c>
      <c r="D20">
        <v>616</v>
      </c>
      <c r="E20" s="21">
        <v>11.312604984402316</v>
      </c>
      <c r="F20">
        <v>1262</v>
      </c>
      <c r="G20" s="21">
        <v>14.287153675206126</v>
      </c>
      <c r="H20">
        <v>1177</v>
      </c>
      <c r="I20" s="21">
        <v>16.206830552560664</v>
      </c>
    </row>
    <row r="23" spans="1:9" x14ac:dyDescent="0.2">
      <c r="B23" t="s">
        <v>6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DE3C7-915E-2D47-8AA3-D262BCCADAAB}">
  <dimension ref="A1:L23"/>
  <sheetViews>
    <sheetView tabSelected="1" workbookViewId="0">
      <selection activeCell="C24" sqref="C24"/>
    </sheetView>
  </sheetViews>
  <sheetFormatPr baseColWidth="10" defaultRowHeight="15" x14ac:dyDescent="0.2"/>
  <sheetData>
    <row r="1" spans="1:12" x14ac:dyDescent="0.2">
      <c r="A1" s="2"/>
      <c r="B1" t="s">
        <v>54</v>
      </c>
      <c r="E1" t="s">
        <v>66</v>
      </c>
      <c r="H1" t="s">
        <v>67</v>
      </c>
      <c r="K1" t="s">
        <v>68</v>
      </c>
    </row>
    <row r="2" spans="1:12" x14ac:dyDescent="0.2">
      <c r="A2" s="2" t="s">
        <v>57</v>
      </c>
      <c r="B2" t="s">
        <v>58</v>
      </c>
      <c r="C2" t="s">
        <v>59</v>
      </c>
      <c r="E2" t="s">
        <v>58</v>
      </c>
      <c r="F2" t="s">
        <v>59</v>
      </c>
      <c r="H2" t="s">
        <v>58</v>
      </c>
      <c r="I2" t="s">
        <v>59</v>
      </c>
      <c r="K2" t="s">
        <v>58</v>
      </c>
      <c r="L2" t="s">
        <v>59</v>
      </c>
    </row>
    <row r="3" spans="1:12" x14ac:dyDescent="0.2">
      <c r="A3">
        <v>7</v>
      </c>
      <c r="B3">
        <v>25</v>
      </c>
      <c r="C3" s="21">
        <v>0.44587123238808629</v>
      </c>
      <c r="D3" s="21"/>
      <c r="E3">
        <v>25</v>
      </c>
      <c r="F3" s="21">
        <v>0.39332913782252993</v>
      </c>
      <c r="H3">
        <v>48</v>
      </c>
      <c r="I3" s="21">
        <v>0.89482378854625555</v>
      </c>
      <c r="K3">
        <v>38</v>
      </c>
      <c r="L3" s="21">
        <v>0.98834789846025795</v>
      </c>
    </row>
    <row r="4" spans="1:12" x14ac:dyDescent="0.2">
      <c r="A4">
        <v>8</v>
      </c>
      <c r="B4">
        <v>25</v>
      </c>
      <c r="C4" s="21">
        <v>0.44587123238808629</v>
      </c>
      <c r="D4" s="21"/>
      <c r="E4">
        <v>27</v>
      </c>
      <c r="F4" s="21">
        <v>0.42479546884833236</v>
      </c>
      <c r="H4">
        <v>39</v>
      </c>
      <c r="I4" s="21">
        <v>2.1796989720998536</v>
      </c>
      <c r="K4">
        <v>35</v>
      </c>
      <c r="L4" s="21">
        <v>0.91032043279234287</v>
      </c>
    </row>
    <row r="5" spans="1:12" x14ac:dyDescent="0.2">
      <c r="A5">
        <v>9</v>
      </c>
      <c r="B5">
        <v>52</v>
      </c>
      <c r="C5" s="21">
        <v>0.92741216336721954</v>
      </c>
      <c r="D5" s="21"/>
      <c r="E5">
        <v>76</v>
      </c>
      <c r="F5" s="21">
        <v>1.195720578980491</v>
      </c>
      <c r="H5">
        <v>95</v>
      </c>
      <c r="I5" s="21">
        <v>10.577276064610867</v>
      </c>
      <c r="K5">
        <v>92</v>
      </c>
      <c r="L5" s="21">
        <v>2.3928422804827298</v>
      </c>
    </row>
    <row r="6" spans="1:12" x14ac:dyDescent="0.2">
      <c r="A6">
        <v>10</v>
      </c>
      <c r="B6">
        <v>364</v>
      </c>
      <c r="C6" s="21">
        <v>6.4918851435705367</v>
      </c>
      <c r="D6" s="21"/>
      <c r="E6">
        <v>639</v>
      </c>
      <c r="F6" s="21">
        <v>10.053492762743865</v>
      </c>
      <c r="H6">
        <v>461</v>
      </c>
      <c r="I6" s="21">
        <v>21.521659324522766</v>
      </c>
      <c r="K6">
        <v>265</v>
      </c>
      <c r="L6" s="21">
        <v>6.8924261339991668</v>
      </c>
    </row>
    <row r="7" spans="1:12" x14ac:dyDescent="0.2">
      <c r="A7">
        <v>11</v>
      </c>
      <c r="B7">
        <v>1520</v>
      </c>
      <c r="C7" s="21">
        <v>27.10897092919565</v>
      </c>
      <c r="D7" s="21"/>
      <c r="E7">
        <v>2406</v>
      </c>
      <c r="F7" s="21">
        <v>37.85399622404028</v>
      </c>
      <c r="H7">
        <v>938</v>
      </c>
      <c r="I7" s="21">
        <v>41.73549926578562</v>
      </c>
      <c r="K7">
        <v>670</v>
      </c>
      <c r="L7" s="21">
        <v>17.426133999167707</v>
      </c>
    </row>
    <row r="8" spans="1:12" x14ac:dyDescent="0.2">
      <c r="A8">
        <v>12</v>
      </c>
      <c r="B8">
        <v>3222</v>
      </c>
      <c r="C8" s="21">
        <v>57.46388443017657</v>
      </c>
      <c r="D8" s="21"/>
      <c r="E8">
        <v>3604</v>
      </c>
      <c r="F8" s="21">
        <v>56.702328508495917</v>
      </c>
      <c r="H8">
        <v>1819</v>
      </c>
      <c r="I8" s="21">
        <v>50.500183553597651</v>
      </c>
      <c r="K8">
        <v>1176</v>
      </c>
      <c r="L8" s="21">
        <v>30.586766541822719</v>
      </c>
    </row>
    <row r="9" spans="1:12" x14ac:dyDescent="0.2">
      <c r="A9">
        <v>13</v>
      </c>
      <c r="B9">
        <v>2275</v>
      </c>
      <c r="C9" s="21">
        <v>40.574282147315856</v>
      </c>
      <c r="D9" s="21"/>
      <c r="E9">
        <v>1988</v>
      </c>
      <c r="F9" s="21">
        <v>31.277533039647579</v>
      </c>
      <c r="H9">
        <v>2201</v>
      </c>
      <c r="I9" s="21">
        <v>23.265418502202646</v>
      </c>
      <c r="K9">
        <v>705</v>
      </c>
      <c r="L9" s="21">
        <v>18.33645443196005</v>
      </c>
    </row>
    <row r="10" spans="1:12" x14ac:dyDescent="0.2">
      <c r="A10">
        <v>14</v>
      </c>
      <c r="B10">
        <v>1550</v>
      </c>
      <c r="C10" s="21">
        <v>27.644016408061351</v>
      </c>
      <c r="D10" s="21"/>
      <c r="E10">
        <v>989</v>
      </c>
      <c r="F10" s="21">
        <v>15.560100692259283</v>
      </c>
      <c r="H10">
        <v>1014</v>
      </c>
      <c r="I10" s="21">
        <v>12.206314243759179</v>
      </c>
      <c r="K10">
        <v>376</v>
      </c>
      <c r="L10" s="21">
        <v>9.7794423637120254</v>
      </c>
    </row>
    <row r="11" spans="1:12" x14ac:dyDescent="0.2">
      <c r="A11">
        <v>15</v>
      </c>
      <c r="B11">
        <v>858</v>
      </c>
      <c r="C11" s="21">
        <v>15.302300695559122</v>
      </c>
      <c r="D11" s="21"/>
      <c r="E11">
        <v>664</v>
      </c>
      <c r="F11" s="21">
        <v>10.446821900566395</v>
      </c>
      <c r="H11">
        <v>532</v>
      </c>
      <c r="I11" s="21">
        <v>9.5218428781204132</v>
      </c>
      <c r="K11">
        <v>272</v>
      </c>
      <c r="L11" s="21">
        <v>7.0744902205576361</v>
      </c>
    </row>
    <row r="12" spans="1:12" x14ac:dyDescent="0.2">
      <c r="A12">
        <v>16</v>
      </c>
      <c r="B12">
        <v>570</v>
      </c>
      <c r="C12" s="21">
        <v>10.165864098448367</v>
      </c>
      <c r="D12" s="21"/>
      <c r="E12">
        <v>465</v>
      </c>
      <c r="F12" s="21">
        <v>7.3159219634990569</v>
      </c>
      <c r="H12">
        <v>415</v>
      </c>
      <c r="I12" s="21">
        <v>9.4530102790014698</v>
      </c>
      <c r="K12">
        <v>243</v>
      </c>
      <c r="L12" s="21">
        <v>6.3202247191011232</v>
      </c>
    </row>
    <row r="13" spans="1:12" x14ac:dyDescent="0.2">
      <c r="A13">
        <v>17</v>
      </c>
      <c r="B13">
        <v>488</v>
      </c>
      <c r="C13" s="21">
        <v>8.7034064562154452</v>
      </c>
      <c r="D13" s="21"/>
      <c r="E13">
        <v>385</v>
      </c>
      <c r="F13" s="21">
        <v>6.0572687224669615</v>
      </c>
      <c r="H13">
        <v>412</v>
      </c>
      <c r="I13" s="21">
        <v>10.80671806167401</v>
      </c>
      <c r="K13">
        <v>275</v>
      </c>
      <c r="L13" s="21">
        <v>7.1525176862255515</v>
      </c>
    </row>
    <row r="14" spans="1:12" x14ac:dyDescent="0.2">
      <c r="A14">
        <v>19</v>
      </c>
      <c r="B14">
        <v>362</v>
      </c>
      <c r="C14" s="21">
        <v>6.45621544497949</v>
      </c>
      <c r="D14" s="21"/>
      <c r="E14">
        <v>420</v>
      </c>
      <c r="F14" s="21">
        <v>6.6079295154185029</v>
      </c>
      <c r="H14">
        <v>471</v>
      </c>
      <c r="I14" s="21">
        <v>12.504588839941263</v>
      </c>
      <c r="K14">
        <v>504</v>
      </c>
      <c r="L14" s="21">
        <v>13.108614232209737</v>
      </c>
    </row>
    <row r="15" spans="1:12" x14ac:dyDescent="0.2">
      <c r="A15">
        <v>21</v>
      </c>
      <c r="B15">
        <v>405</v>
      </c>
      <c r="C15" s="21">
        <v>7.2231139646869975</v>
      </c>
      <c r="D15" s="21"/>
      <c r="E15">
        <v>562</v>
      </c>
      <c r="F15" s="21">
        <v>8.8420390182504729</v>
      </c>
      <c r="H15">
        <v>545</v>
      </c>
      <c r="I15" s="21">
        <v>16.244493392070485</v>
      </c>
      <c r="K15">
        <v>710</v>
      </c>
      <c r="L15" s="21">
        <v>18.466500208073239</v>
      </c>
    </row>
    <row r="16" spans="1:12" x14ac:dyDescent="0.2">
      <c r="A16">
        <v>23</v>
      </c>
      <c r="B16">
        <v>489</v>
      </c>
      <c r="C16" s="21">
        <v>8.7212413055109685</v>
      </c>
      <c r="D16" s="21"/>
      <c r="E16">
        <v>666</v>
      </c>
      <c r="F16" s="21">
        <v>10.478288231592197</v>
      </c>
      <c r="H16">
        <v>708</v>
      </c>
      <c r="I16" s="21">
        <v>16.886930983847286</v>
      </c>
      <c r="K16">
        <v>933</v>
      </c>
      <c r="L16" s="21">
        <v>24.266541822721596</v>
      </c>
    </row>
    <row r="17" spans="1:12" x14ac:dyDescent="0.2">
      <c r="A17">
        <v>25</v>
      </c>
      <c r="B17">
        <v>516</v>
      </c>
      <c r="C17" s="21">
        <v>9.2027822364901013</v>
      </c>
      <c r="D17" s="21"/>
      <c r="E17">
        <v>714</v>
      </c>
      <c r="F17" s="21">
        <v>11.233480176211454</v>
      </c>
      <c r="H17">
        <v>736</v>
      </c>
      <c r="I17" s="21">
        <v>16.657488986784141</v>
      </c>
      <c r="K17">
        <v>987</v>
      </c>
      <c r="L17" s="21">
        <v>25.67103620474407</v>
      </c>
    </row>
    <row r="18" spans="1:12" x14ac:dyDescent="0.2">
      <c r="A18">
        <v>27</v>
      </c>
      <c r="B18">
        <v>482</v>
      </c>
      <c r="C18" s="21">
        <v>8.596397360442305</v>
      </c>
      <c r="D18" s="21"/>
      <c r="E18">
        <v>640</v>
      </c>
      <c r="F18" s="21">
        <v>10.069225928256765</v>
      </c>
      <c r="H18">
        <v>726</v>
      </c>
      <c r="I18" s="21">
        <v>12.068649045521294</v>
      </c>
      <c r="K18">
        <v>896</v>
      </c>
      <c r="L18" s="21">
        <v>23.30420307948398</v>
      </c>
    </row>
    <row r="19" spans="1:12" x14ac:dyDescent="0.2">
      <c r="A19">
        <v>29</v>
      </c>
      <c r="B19">
        <v>387</v>
      </c>
      <c r="C19" s="21">
        <v>6.902086677367576</v>
      </c>
      <c r="D19" s="21"/>
      <c r="E19">
        <v>513</v>
      </c>
      <c r="F19" s="21">
        <v>8.0711139081183134</v>
      </c>
      <c r="H19">
        <v>526</v>
      </c>
      <c r="I19" s="21">
        <v>11.013215859030838</v>
      </c>
      <c r="K19">
        <v>723</v>
      </c>
      <c r="L19" s="21">
        <v>18.804619225967539</v>
      </c>
    </row>
    <row r="20" spans="1:12" x14ac:dyDescent="0.2">
      <c r="A20">
        <v>31</v>
      </c>
      <c r="B20">
        <v>295</v>
      </c>
      <c r="C20" s="21">
        <v>5.2612805421794189</v>
      </c>
      <c r="D20" s="21"/>
      <c r="E20">
        <v>385</v>
      </c>
      <c r="F20" s="21">
        <v>6.0572687224669615</v>
      </c>
      <c r="K20">
        <v>558</v>
      </c>
      <c r="L20" s="21">
        <v>14.513108614232209</v>
      </c>
    </row>
    <row r="23" spans="1:12" x14ac:dyDescent="0.2">
      <c r="C23" t="s">
        <v>6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Extended Data Fig. 2b</vt:lpstr>
      <vt:lpstr>Extended Data Fig. 2d</vt:lpstr>
      <vt:lpstr>Extended Data Fig. 2e</vt:lpstr>
      <vt:lpstr>Extended Data Fig. 2f</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pectramax</dc:creator>
  <cp:keywords/>
  <dc:description/>
  <cp:lastModifiedBy>Huilin Li</cp:lastModifiedBy>
  <cp:revision/>
  <dcterms:created xsi:type="dcterms:W3CDTF">2024-02-24T17:06:19Z</dcterms:created>
  <dcterms:modified xsi:type="dcterms:W3CDTF">2024-05-13T13:37:44Z</dcterms:modified>
  <cp:category/>
  <cp:contentStatus/>
</cp:coreProperties>
</file>